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nancarroll/Dropbox/Manuscripts/Current/THERMO Staph manuscript/Draft 8/"/>
    </mc:Choice>
  </mc:AlternateContent>
  <xr:revisionPtr revIDLastSave="0" documentId="8_{012C36C3-3F5D-5740-99F4-20892BBCA266}" xr6:coauthVersionLast="45" xr6:coauthVersionMax="45" xr10:uidLastSave="{00000000-0000-0000-0000-000000000000}"/>
  <bookViews>
    <workbookView xWindow="0" yWindow="460" windowWidth="35840" windowHeight="20840" tabRatio="500" activeTab="1" xr2:uid="{00000000-000D-0000-FFFF-FFFF00000000}"/>
  </bookViews>
  <sheets>
    <sheet name="34 V 37" sheetId="1" r:id="rId1"/>
    <sheet name="37 V 40" sheetId="2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127">
  <si>
    <t>Feature ID</t>
  </si>
  <si>
    <t>Chromosome region start</t>
  </si>
  <si>
    <t>Chromosome region end</t>
  </si>
  <si>
    <t>34 means</t>
  </si>
  <si>
    <t>37 means</t>
  </si>
  <si>
    <t>fold change</t>
  </si>
  <si>
    <t>p value</t>
  </si>
  <si>
    <t>SAUSA300_1817</t>
  </si>
  <si>
    <t>SAUSA300s089</t>
  </si>
  <si>
    <t>SAUSA300_1827</t>
  </si>
  <si>
    <t>SAUSA300_1811</t>
  </si>
  <si>
    <t>SAUSA300s031</t>
  </si>
  <si>
    <t>SAUSA300s056</t>
  </si>
  <si>
    <t>SAUSA300_0063</t>
  </si>
  <si>
    <t>SAUSA300s153</t>
  </si>
  <si>
    <t>SAUSA300s154</t>
  </si>
  <si>
    <t>SAUSA300s077</t>
  </si>
  <si>
    <t>SAUSA300s066</t>
  </si>
  <si>
    <t>SAUSA300_2415</t>
  </si>
  <si>
    <t>SAUSA300_1759</t>
  </si>
  <si>
    <t>aur</t>
  </si>
  <si>
    <t>sspC</t>
  </si>
  <si>
    <t>SAUSA300_1831</t>
  </si>
  <si>
    <t>SAUSA300s054</t>
  </si>
  <si>
    <t>SAUSA300_0942</t>
  </si>
  <si>
    <t>SAUSA300_1975</t>
  </si>
  <si>
    <t>arcB_2</t>
  </si>
  <si>
    <t>SAUSA300s239</t>
  </si>
  <si>
    <t>SAUSA300s120</t>
  </si>
  <si>
    <t>sspA</t>
  </si>
  <si>
    <t>sspB</t>
  </si>
  <si>
    <t>SAUSA300_1581</t>
  </si>
  <si>
    <t>SAUSA300_1912</t>
  </si>
  <si>
    <t>SAUSA300s104</t>
  </si>
  <si>
    <t>SAUSA300s035</t>
  </si>
  <si>
    <t>SAUSA300s145</t>
  </si>
  <si>
    <t>sak</t>
  </si>
  <si>
    <t>SAUSA300s050</t>
  </si>
  <si>
    <t>SAUSA300_1461</t>
  </si>
  <si>
    <t>SAUSA300_1789</t>
  </si>
  <si>
    <t>SAUSA300s274</t>
  </si>
  <si>
    <t>SAUSA300s023</t>
  </si>
  <si>
    <t>SAUSA300_0266</t>
  </si>
  <si>
    <t>SAUSA300s233</t>
  </si>
  <si>
    <t>SAUSA300_2041</t>
  </si>
  <si>
    <t>SAUSA300_1974</t>
  </si>
  <si>
    <t>SAUSA300s150</t>
  </si>
  <si>
    <t>SAUSA300_0694</t>
  </si>
  <si>
    <t>SAUSA300s261</t>
  </si>
  <si>
    <t>SAUSA300_2245</t>
  </si>
  <si>
    <t>epiA</t>
  </si>
  <si>
    <t>SAUSA300s171</t>
  </si>
  <si>
    <t>SAUSA300_1772</t>
  </si>
  <si>
    <t>SAUSA300_2206</t>
  </si>
  <si>
    <t>SAUSA300s220</t>
  </si>
  <si>
    <t>SAUSA300s002</t>
  </si>
  <si>
    <t>SAUSA300_1432</t>
  </si>
  <si>
    <t>SAUSA300s148</t>
  </si>
  <si>
    <t>arcA_2</t>
  </si>
  <si>
    <t>ear</t>
  </si>
  <si>
    <t>SAUSA300_1054</t>
  </si>
  <si>
    <t>SAUSA300s242</t>
  </si>
  <si>
    <t>SAUSA300_0313</t>
  </si>
  <si>
    <t>SAUSA300_0675</t>
  </si>
  <si>
    <t>SAUSA300_2537</t>
  </si>
  <si>
    <t>SAUSA300s032</t>
  </si>
  <si>
    <t>SAUSA300_1910</t>
  </si>
  <si>
    <t>SAUSA300s074</t>
  </si>
  <si>
    <t>sbi</t>
  </si>
  <si>
    <t>SAUSA300_1965</t>
  </si>
  <si>
    <t>SAUSA300s282</t>
  </si>
  <si>
    <t>SAUSA300_1066</t>
  </si>
  <si>
    <t>SAUSA300_1904</t>
  </si>
  <si>
    <t>SAUSA300s227</t>
  </si>
  <si>
    <t>SAUSA300_1214</t>
  </si>
  <si>
    <t>SAUSA300_1963</t>
  </si>
  <si>
    <t>SAUSA300_1957</t>
  </si>
  <si>
    <t>SAUSA300_0807</t>
  </si>
  <si>
    <t>mtlF</t>
  </si>
  <si>
    <t>SAUSA300_1962</t>
  </si>
  <si>
    <t>SAUSA300_1950</t>
  </si>
  <si>
    <t>SAUSA300_1948</t>
  </si>
  <si>
    <t>SAUSA300s135</t>
  </si>
  <si>
    <t>SAUSA300_1951</t>
  </si>
  <si>
    <t>SAUSA300_0424</t>
  </si>
  <si>
    <t>SAUSA300_1956</t>
  </si>
  <si>
    <t>lytN</t>
  </si>
  <si>
    <t>PSMa</t>
  </si>
  <si>
    <t>SAUSA300_0320</t>
  </si>
  <si>
    <t>lip</t>
  </si>
  <si>
    <t>ribD</t>
  </si>
  <si>
    <t>ribH</t>
  </si>
  <si>
    <t>ribE</t>
  </si>
  <si>
    <t>ribBA</t>
  </si>
  <si>
    <t>40 means</t>
  </si>
  <si>
    <t>SAUSA300_0767</t>
  </si>
  <si>
    <t>narJ</t>
  </si>
  <si>
    <t>SAUSA300_2343</t>
  </si>
  <si>
    <t>narH</t>
  </si>
  <si>
    <t>SAUSA300s260</t>
  </si>
  <si>
    <t>agrD</t>
  </si>
  <si>
    <t>SAUSA300_1722</t>
  </si>
  <si>
    <t>SAUSA300s053</t>
  </si>
  <si>
    <t>SAUSA300_0811</t>
  </si>
  <si>
    <t>SAUSA300_2167</t>
  </si>
  <si>
    <t>SAUSA300_2562</t>
  </si>
  <si>
    <t>narK</t>
  </si>
  <si>
    <t>adh</t>
  </si>
  <si>
    <t>SAUSA300_0278</t>
  </si>
  <si>
    <t>argG</t>
  </si>
  <si>
    <t>SAUSA300_2420</t>
  </si>
  <si>
    <t>pflB</t>
  </si>
  <si>
    <t>pflA</t>
  </si>
  <si>
    <t>SAUSA300_1613</t>
  </si>
  <si>
    <t>ureC</t>
  </si>
  <si>
    <t>feoB</t>
  </si>
  <si>
    <t>SAUSA300_2642</t>
  </si>
  <si>
    <t>SAUSA300_1946</t>
  </si>
  <si>
    <t>SAUSA300_2641</t>
  </si>
  <si>
    <t>feoA</t>
  </si>
  <si>
    <t>ureB</t>
  </si>
  <si>
    <t>dps</t>
  </si>
  <si>
    <t>SAUSA300_0409</t>
  </si>
  <si>
    <t>ureA</t>
  </si>
  <si>
    <t>Rep 1 expression values</t>
  </si>
  <si>
    <t>Rep 2 expression values</t>
  </si>
  <si>
    <t>Rep 3 expression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CC99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2" fontId="0" fillId="4" borderId="0" xfId="0" applyNumberFormat="1" applyFill="1"/>
    <xf numFmtId="164" fontId="0" fillId="4" borderId="0" xfId="0" applyNumberFormat="1" applyFill="1"/>
    <xf numFmtId="4" fontId="0" fillId="2" borderId="0" xfId="0" applyNumberFormat="1" applyFill="1"/>
    <xf numFmtId="4" fontId="0" fillId="3" borderId="0" xfId="0" applyNumberFormat="1" applyFill="1"/>
    <xf numFmtId="2" fontId="0" fillId="5" borderId="0" xfId="0" applyNumberFormat="1" applyFill="1"/>
    <xf numFmtId="0" fontId="0" fillId="6" borderId="0" xfId="0" applyFill="1"/>
    <xf numFmtId="2" fontId="0" fillId="7" borderId="0" xfId="0" applyNumberFormat="1" applyFill="1"/>
    <xf numFmtId="164" fontId="0" fillId="7" borderId="0" xfId="0" applyNumberFormat="1" applyFill="1"/>
    <xf numFmtId="4" fontId="0" fillId="6" borderId="0" xfId="0" applyNumberFormat="1" applyFill="1"/>
    <xf numFmtId="0" fontId="0" fillId="0" borderId="0" xfId="0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8"/>
  <sheetViews>
    <sheetView workbookViewId="0">
      <selection activeCell="Q20" sqref="Q20"/>
    </sheetView>
  </sheetViews>
  <sheetFormatPr baseColWidth="10" defaultColWidth="8.83203125" defaultRowHeight="15" x14ac:dyDescent="0.2"/>
  <cols>
    <col min="1" max="1" width="18.5" style="12" bestFit="1" customWidth="1"/>
    <col min="2" max="3" width="11.5" style="12" customWidth="1"/>
    <col min="4" max="9" width="10" style="12" customWidth="1"/>
    <col min="10" max="10" width="11.1640625" style="12" bestFit="1" customWidth="1"/>
    <col min="11" max="11" width="8.83203125" style="12"/>
    <col min="12" max="12" width="11.33203125" style="12" bestFit="1" customWidth="1"/>
    <col min="13" max="13" width="8.83203125" style="12"/>
    <col min="14" max="14" width="18.5" bestFit="1" customWidth="1"/>
  </cols>
  <sheetData>
    <row r="1" spans="1:14" ht="48" x14ac:dyDescent="0.2">
      <c r="A1" s="13" t="s">
        <v>0</v>
      </c>
      <c r="B1" s="13" t="s">
        <v>1</v>
      </c>
      <c r="C1" s="13" t="s">
        <v>2</v>
      </c>
      <c r="D1" s="14" t="s">
        <v>124</v>
      </c>
      <c r="E1" s="14" t="s">
        <v>125</v>
      </c>
      <c r="F1" s="14" t="s">
        <v>126</v>
      </c>
      <c r="G1" s="15" t="s">
        <v>124</v>
      </c>
      <c r="H1" s="15" t="s">
        <v>125</v>
      </c>
      <c r="I1" s="15" t="s">
        <v>126</v>
      </c>
      <c r="J1" s="14" t="s">
        <v>3</v>
      </c>
      <c r="K1" s="15" t="s">
        <v>4</v>
      </c>
      <c r="L1" s="16" t="s">
        <v>5</v>
      </c>
      <c r="M1" s="16" t="s">
        <v>6</v>
      </c>
      <c r="N1" s="13" t="s">
        <v>0</v>
      </c>
    </row>
    <row r="2" spans="1:14" x14ac:dyDescent="0.2">
      <c r="A2" t="s">
        <v>7</v>
      </c>
      <c r="B2">
        <v>1995761</v>
      </c>
      <c r="C2">
        <v>1995835</v>
      </c>
      <c r="D2" s="1">
        <v>268.37</v>
      </c>
      <c r="E2" s="1">
        <v>41.15</v>
      </c>
      <c r="F2" s="1">
        <v>1.7</v>
      </c>
      <c r="G2" s="2">
        <v>3.02</v>
      </c>
      <c r="H2" s="2">
        <v>1.44</v>
      </c>
      <c r="I2" s="2">
        <v>1.61</v>
      </c>
      <c r="J2" s="1">
        <v>103.74</v>
      </c>
      <c r="K2" s="2">
        <v>2.02</v>
      </c>
      <c r="L2" s="3">
        <v>51.356435643564353</v>
      </c>
      <c r="M2" s="4">
        <v>0.28810975141275219</v>
      </c>
      <c r="N2" t="s">
        <v>7</v>
      </c>
    </row>
    <row r="3" spans="1:14" x14ac:dyDescent="0.2">
      <c r="A3" t="s">
        <v>8</v>
      </c>
      <c r="B3">
        <v>679024</v>
      </c>
      <c r="C3">
        <v>679240</v>
      </c>
      <c r="D3" s="5">
        <v>1753.62</v>
      </c>
      <c r="E3" s="1">
        <v>860.73</v>
      </c>
      <c r="F3" s="1">
        <v>131.85</v>
      </c>
      <c r="G3" s="2">
        <v>31.56</v>
      </c>
      <c r="H3" s="2">
        <v>208.93</v>
      </c>
      <c r="I3" s="2">
        <v>22.45</v>
      </c>
      <c r="J3" s="1">
        <v>915.4</v>
      </c>
      <c r="K3" s="2">
        <v>87.65</v>
      </c>
      <c r="L3" s="3">
        <v>10.443810610382201</v>
      </c>
      <c r="M3" s="4">
        <v>0.15493044233827977</v>
      </c>
      <c r="N3" t="s">
        <v>8</v>
      </c>
    </row>
    <row r="4" spans="1:14" x14ac:dyDescent="0.2">
      <c r="A4" t="s">
        <v>9</v>
      </c>
      <c r="B4">
        <v>1996698</v>
      </c>
      <c r="C4">
        <v>1996775</v>
      </c>
      <c r="D4" s="1">
        <v>87.85</v>
      </c>
      <c r="E4" s="1">
        <v>7.72</v>
      </c>
      <c r="F4" s="1">
        <v>4.42</v>
      </c>
      <c r="G4" s="2">
        <v>3.98</v>
      </c>
      <c r="H4" s="2">
        <v>2.38</v>
      </c>
      <c r="I4" s="2">
        <v>3.42</v>
      </c>
      <c r="J4" s="1">
        <v>33.33</v>
      </c>
      <c r="K4" s="2">
        <v>3.26</v>
      </c>
      <c r="L4" s="3">
        <v>10.223926380368098</v>
      </c>
      <c r="M4" s="4">
        <v>0.33221476356560109</v>
      </c>
      <c r="N4" t="s">
        <v>9</v>
      </c>
    </row>
    <row r="5" spans="1:14" x14ac:dyDescent="0.2">
      <c r="A5" t="s">
        <v>10</v>
      </c>
      <c r="B5">
        <v>1995142</v>
      </c>
      <c r="C5">
        <v>1995226</v>
      </c>
      <c r="D5" s="1">
        <v>108.99</v>
      </c>
      <c r="E5" s="1">
        <v>20.29</v>
      </c>
      <c r="F5" s="1">
        <v>7.29</v>
      </c>
      <c r="G5" s="2">
        <v>2.68</v>
      </c>
      <c r="H5" s="2">
        <v>12.28</v>
      </c>
      <c r="I5" s="2">
        <v>2.38</v>
      </c>
      <c r="J5" s="1">
        <v>45.52</v>
      </c>
      <c r="K5" s="2">
        <v>5.78</v>
      </c>
      <c r="L5" s="3">
        <v>7.875432525951557</v>
      </c>
      <c r="M5" s="4">
        <v>0.28362592070596454</v>
      </c>
      <c r="N5" t="s">
        <v>10</v>
      </c>
    </row>
    <row r="6" spans="1:14" x14ac:dyDescent="0.2">
      <c r="A6" t="s">
        <v>11</v>
      </c>
      <c r="B6">
        <v>2086359</v>
      </c>
      <c r="C6">
        <v>2086511</v>
      </c>
      <c r="D6" s="1">
        <v>235.19</v>
      </c>
      <c r="E6" s="1">
        <v>181.43</v>
      </c>
      <c r="F6" s="1">
        <v>86.55</v>
      </c>
      <c r="G6" s="2">
        <v>3.47</v>
      </c>
      <c r="H6" s="2">
        <v>89.66</v>
      </c>
      <c r="I6" s="2">
        <v>2.06</v>
      </c>
      <c r="J6" s="1">
        <v>167.73</v>
      </c>
      <c r="K6" s="2">
        <v>31.73</v>
      </c>
      <c r="L6" s="3">
        <v>5.2861645130791048</v>
      </c>
      <c r="M6" s="4">
        <v>5.9790898647256022E-2</v>
      </c>
      <c r="N6" t="s">
        <v>11</v>
      </c>
    </row>
    <row r="7" spans="1:14" x14ac:dyDescent="0.2">
      <c r="A7" t="s">
        <v>12</v>
      </c>
      <c r="B7">
        <v>223439</v>
      </c>
      <c r="C7">
        <v>223648</v>
      </c>
      <c r="D7" s="1">
        <v>150.37</v>
      </c>
      <c r="E7" s="1">
        <v>189.86</v>
      </c>
      <c r="F7" s="1">
        <v>137.55000000000001</v>
      </c>
      <c r="G7" s="2">
        <v>8.3699999999999992</v>
      </c>
      <c r="H7" s="2">
        <v>78.33</v>
      </c>
      <c r="I7" s="2">
        <v>8.8699999999999992</v>
      </c>
      <c r="J7" s="1">
        <v>159.26</v>
      </c>
      <c r="K7" s="2">
        <v>31.86</v>
      </c>
      <c r="L7" s="3">
        <v>4.998744507219083</v>
      </c>
      <c r="M7" s="4">
        <v>1.0502882640955252E-2</v>
      </c>
      <c r="N7" t="s">
        <v>12</v>
      </c>
    </row>
    <row r="8" spans="1:14" x14ac:dyDescent="0.2">
      <c r="A8" t="s">
        <v>13</v>
      </c>
      <c r="B8">
        <v>70874</v>
      </c>
      <c r="C8">
        <v>71564</v>
      </c>
      <c r="D8" s="1">
        <v>17.82</v>
      </c>
      <c r="E8" s="1">
        <v>12.69</v>
      </c>
      <c r="F8" s="1">
        <v>6.55</v>
      </c>
      <c r="G8" s="2">
        <v>2.09</v>
      </c>
      <c r="H8" s="2">
        <v>5.5</v>
      </c>
      <c r="I8" s="2">
        <v>1.0900000000000001</v>
      </c>
      <c r="J8" s="1">
        <v>12.36</v>
      </c>
      <c r="K8" s="2">
        <v>2.89</v>
      </c>
      <c r="L8" s="3">
        <v>4.2768166089965396</v>
      </c>
      <c r="M8" s="4">
        <v>5.482692016033381E-2</v>
      </c>
      <c r="N8" t="s">
        <v>13</v>
      </c>
    </row>
    <row r="9" spans="1:14" x14ac:dyDescent="0.2">
      <c r="A9" t="s">
        <v>14</v>
      </c>
      <c r="B9">
        <v>2164565</v>
      </c>
      <c r="C9">
        <v>2164789</v>
      </c>
      <c r="D9" s="5">
        <v>1461.86</v>
      </c>
      <c r="E9" s="5">
        <v>1062.8699999999999</v>
      </c>
      <c r="F9" s="1">
        <v>652.41999999999996</v>
      </c>
      <c r="G9" s="2">
        <v>57.59</v>
      </c>
      <c r="H9" s="2">
        <v>664.06</v>
      </c>
      <c r="I9" s="2">
        <v>25.18</v>
      </c>
      <c r="J9" s="5">
        <v>1059.05</v>
      </c>
      <c r="K9" s="2">
        <v>248.94</v>
      </c>
      <c r="L9" s="3">
        <v>4.2542379689885115</v>
      </c>
      <c r="M9" s="4">
        <v>6.0631572531324514E-2</v>
      </c>
      <c r="N9" t="s">
        <v>14</v>
      </c>
    </row>
    <row r="10" spans="1:14" x14ac:dyDescent="0.2">
      <c r="A10" t="s">
        <v>15</v>
      </c>
      <c r="B10">
        <v>1203736</v>
      </c>
      <c r="C10">
        <v>1203922</v>
      </c>
      <c r="D10" s="1">
        <v>16.86</v>
      </c>
      <c r="E10" s="1">
        <v>12.63</v>
      </c>
      <c r="F10" s="1">
        <v>9.59</v>
      </c>
      <c r="G10" s="2">
        <v>1.77</v>
      </c>
      <c r="H10" s="2">
        <v>6.72</v>
      </c>
      <c r="I10" s="2">
        <v>1.26</v>
      </c>
      <c r="J10" s="1">
        <v>13.03</v>
      </c>
      <c r="K10" s="2">
        <v>3.25</v>
      </c>
      <c r="L10" s="3">
        <v>4.0092307692307694</v>
      </c>
      <c r="M10" s="4">
        <v>2.3255949845831694E-2</v>
      </c>
      <c r="N10" t="s">
        <v>15</v>
      </c>
    </row>
    <row r="11" spans="1:14" x14ac:dyDescent="0.2">
      <c r="A11" t="s">
        <v>16</v>
      </c>
      <c r="B11">
        <v>1106852</v>
      </c>
      <c r="C11">
        <v>1106984</v>
      </c>
      <c r="D11" s="1">
        <v>30.19</v>
      </c>
      <c r="E11" s="1">
        <v>26.02</v>
      </c>
      <c r="F11" s="1">
        <v>9.86</v>
      </c>
      <c r="G11" s="2">
        <v>1.89</v>
      </c>
      <c r="H11" s="2">
        <v>12.6</v>
      </c>
      <c r="I11" s="2">
        <v>2.33</v>
      </c>
      <c r="J11" s="1">
        <v>22.02</v>
      </c>
      <c r="K11" s="2">
        <v>5.61</v>
      </c>
      <c r="L11" s="3">
        <v>3.9251336898395719</v>
      </c>
      <c r="M11" s="4">
        <v>8.238711976587608E-2</v>
      </c>
      <c r="N11" t="s">
        <v>16</v>
      </c>
    </row>
    <row r="12" spans="1:14" x14ac:dyDescent="0.2">
      <c r="A12" t="s">
        <v>17</v>
      </c>
      <c r="B12">
        <v>442300</v>
      </c>
      <c r="C12">
        <v>442398</v>
      </c>
      <c r="D12" s="1">
        <v>74.599999999999994</v>
      </c>
      <c r="E12" s="1">
        <v>22.1</v>
      </c>
      <c r="F12" s="1">
        <v>11</v>
      </c>
      <c r="G12" s="2">
        <v>7.11</v>
      </c>
      <c r="H12" s="2">
        <v>15.45</v>
      </c>
      <c r="I12" s="2">
        <v>5.44</v>
      </c>
      <c r="J12" s="1">
        <v>35.9</v>
      </c>
      <c r="K12" s="2">
        <v>9.33</v>
      </c>
      <c r="L12" s="3">
        <v>3.847802786709539</v>
      </c>
      <c r="M12" s="4">
        <v>0.25191369174910405</v>
      </c>
      <c r="N12" t="s">
        <v>17</v>
      </c>
    </row>
    <row r="13" spans="1:14" x14ac:dyDescent="0.2">
      <c r="A13" t="s">
        <v>18</v>
      </c>
      <c r="B13">
        <v>2601304</v>
      </c>
      <c r="C13">
        <v>2601670</v>
      </c>
      <c r="D13" s="1">
        <v>105.53</v>
      </c>
      <c r="E13" s="1">
        <v>115.81</v>
      </c>
      <c r="F13" s="1">
        <v>76.680000000000007</v>
      </c>
      <c r="G13" s="2">
        <v>9.35</v>
      </c>
      <c r="H13" s="2">
        <v>63.19</v>
      </c>
      <c r="I13" s="2">
        <v>6.91</v>
      </c>
      <c r="J13" s="1">
        <v>99.34</v>
      </c>
      <c r="K13" s="2">
        <v>26.48</v>
      </c>
      <c r="L13" s="3">
        <v>3.7515105740181269</v>
      </c>
      <c r="M13" s="4">
        <v>2.8712726470925605E-2</v>
      </c>
      <c r="N13" t="s">
        <v>18</v>
      </c>
    </row>
    <row r="14" spans="1:14" x14ac:dyDescent="0.2">
      <c r="A14" t="s">
        <v>19</v>
      </c>
      <c r="B14">
        <v>1944633</v>
      </c>
      <c r="C14">
        <v>1945200</v>
      </c>
      <c r="D14" s="1">
        <v>750.43</v>
      </c>
      <c r="E14" s="1">
        <v>669.36</v>
      </c>
      <c r="F14" s="1">
        <v>632.92999999999995</v>
      </c>
      <c r="G14" s="2">
        <v>247.83</v>
      </c>
      <c r="H14" s="2">
        <v>133.79</v>
      </c>
      <c r="I14" s="2">
        <v>174.33</v>
      </c>
      <c r="J14" s="1">
        <v>684.24</v>
      </c>
      <c r="K14" s="2">
        <v>185.32</v>
      </c>
      <c r="L14" s="3">
        <v>3.6922080725232034</v>
      </c>
      <c r="M14" s="4">
        <v>4.9024094198585767E-4</v>
      </c>
      <c r="N14" t="s">
        <v>19</v>
      </c>
    </row>
    <row r="15" spans="1:14" x14ac:dyDescent="0.2">
      <c r="A15" t="s">
        <v>20</v>
      </c>
      <c r="B15">
        <v>2784111</v>
      </c>
      <c r="C15">
        <v>2785641</v>
      </c>
      <c r="D15" s="1">
        <v>106</v>
      </c>
      <c r="E15" s="1">
        <v>77.760000000000005</v>
      </c>
      <c r="F15" s="1">
        <v>92.52</v>
      </c>
      <c r="G15" s="2">
        <v>31.15</v>
      </c>
      <c r="H15" s="2">
        <v>19.45</v>
      </c>
      <c r="I15" s="2">
        <v>24.7</v>
      </c>
      <c r="J15" s="1">
        <v>92.1</v>
      </c>
      <c r="K15" s="2">
        <v>25.1</v>
      </c>
      <c r="L15" s="3">
        <v>3.669322709163346</v>
      </c>
      <c r="M15" s="4">
        <v>1.6180239174035354E-3</v>
      </c>
      <c r="N15" t="s">
        <v>20</v>
      </c>
    </row>
    <row r="16" spans="1:14" x14ac:dyDescent="0.2">
      <c r="A16" t="s">
        <v>21</v>
      </c>
      <c r="B16">
        <v>1037911</v>
      </c>
      <c r="C16">
        <v>1038241</v>
      </c>
      <c r="D16" s="1">
        <v>928.14</v>
      </c>
      <c r="E16" s="1">
        <v>697.97</v>
      </c>
      <c r="F16" s="1">
        <v>945.7</v>
      </c>
      <c r="G16" s="2">
        <v>345.26</v>
      </c>
      <c r="H16" s="2">
        <v>210.39</v>
      </c>
      <c r="I16" s="2">
        <v>240.1</v>
      </c>
      <c r="J16" s="1">
        <v>857.27</v>
      </c>
      <c r="K16" s="2">
        <v>265.25</v>
      </c>
      <c r="L16" s="3">
        <v>3.2319321394910463</v>
      </c>
      <c r="M16" s="4">
        <v>2.7292066690185459E-3</v>
      </c>
      <c r="N16" t="s">
        <v>21</v>
      </c>
    </row>
    <row r="17" spans="1:14" x14ac:dyDescent="0.2">
      <c r="A17" t="s">
        <v>22</v>
      </c>
      <c r="B17">
        <v>1997064</v>
      </c>
      <c r="C17">
        <v>1997153</v>
      </c>
      <c r="D17" s="1">
        <v>21.07</v>
      </c>
      <c r="E17" s="1">
        <v>10.35</v>
      </c>
      <c r="F17" s="1">
        <v>6.94</v>
      </c>
      <c r="G17" s="2">
        <v>2.52</v>
      </c>
      <c r="H17" s="2">
        <v>5.9</v>
      </c>
      <c r="I17" s="2">
        <v>4.03</v>
      </c>
      <c r="J17" s="1">
        <v>12.79</v>
      </c>
      <c r="K17" s="2">
        <v>4.1500000000000004</v>
      </c>
      <c r="L17" s="3">
        <v>3.0819277108433729</v>
      </c>
      <c r="M17" s="4">
        <v>0.11916511381968967</v>
      </c>
      <c r="N17" t="s">
        <v>22</v>
      </c>
    </row>
    <row r="18" spans="1:14" x14ac:dyDescent="0.2">
      <c r="A18" t="s">
        <v>23</v>
      </c>
      <c r="B18">
        <v>840456</v>
      </c>
      <c r="C18">
        <v>840580</v>
      </c>
      <c r="D18" s="5">
        <v>2734.44</v>
      </c>
      <c r="E18" s="5">
        <v>2519.16</v>
      </c>
      <c r="F18" s="5">
        <v>1821.46</v>
      </c>
      <c r="G18" s="2">
        <v>532.16</v>
      </c>
      <c r="H18" s="6">
        <v>1282.31</v>
      </c>
      <c r="I18" s="2">
        <v>503.43</v>
      </c>
      <c r="J18" s="5">
        <v>2358.35</v>
      </c>
      <c r="K18" s="2">
        <v>772.63</v>
      </c>
      <c r="L18" s="3">
        <v>3.05236659202982</v>
      </c>
      <c r="M18" s="4">
        <v>1.3435504966450925E-2</v>
      </c>
      <c r="N18" t="s">
        <v>23</v>
      </c>
    </row>
    <row r="19" spans="1:14" x14ac:dyDescent="0.2">
      <c r="A19" t="s">
        <v>24</v>
      </c>
      <c r="B19">
        <v>1030944</v>
      </c>
      <c r="C19">
        <v>1031235</v>
      </c>
      <c r="D19" s="1">
        <v>25.28</v>
      </c>
      <c r="E19" s="1">
        <v>22.53</v>
      </c>
      <c r="F19" s="1">
        <v>17.82</v>
      </c>
      <c r="G19" s="2">
        <v>2.33</v>
      </c>
      <c r="H19" s="2">
        <v>15.21</v>
      </c>
      <c r="I19" s="2">
        <v>3.98</v>
      </c>
      <c r="J19" s="1">
        <v>21.88</v>
      </c>
      <c r="K19" s="2">
        <v>7.17</v>
      </c>
      <c r="L19" s="3">
        <v>3.0516039051603903</v>
      </c>
      <c r="M19" s="4">
        <v>3.2915338732334237E-2</v>
      </c>
      <c r="N19" t="s">
        <v>24</v>
      </c>
    </row>
    <row r="20" spans="1:14" x14ac:dyDescent="0.2">
      <c r="A20" t="s">
        <v>25</v>
      </c>
      <c r="B20">
        <v>2129805</v>
      </c>
      <c r="C20">
        <v>2130861</v>
      </c>
      <c r="D20" s="1">
        <v>108.16</v>
      </c>
      <c r="E20" s="1">
        <v>98.36</v>
      </c>
      <c r="F20" s="1">
        <v>102.33</v>
      </c>
      <c r="G20" s="2">
        <v>42.86</v>
      </c>
      <c r="H20" s="2">
        <v>27.13</v>
      </c>
      <c r="I20" s="2">
        <v>33.4</v>
      </c>
      <c r="J20" s="1">
        <v>102.95</v>
      </c>
      <c r="K20" s="2">
        <v>34.46</v>
      </c>
      <c r="L20" s="3">
        <v>2.9875217643644807</v>
      </c>
      <c r="M20" s="4">
        <v>2.2022933734525157E-4</v>
      </c>
      <c r="N20" t="s">
        <v>25</v>
      </c>
    </row>
    <row r="21" spans="1:14" x14ac:dyDescent="0.2">
      <c r="A21" t="s">
        <v>26</v>
      </c>
      <c r="B21">
        <v>2780670</v>
      </c>
      <c r="C21">
        <v>2781681</v>
      </c>
      <c r="D21" s="1">
        <v>74.28</v>
      </c>
      <c r="E21" s="1">
        <v>62.84</v>
      </c>
      <c r="F21" s="1">
        <v>82.96</v>
      </c>
      <c r="G21" s="2">
        <v>27.24</v>
      </c>
      <c r="H21" s="2">
        <v>24.2</v>
      </c>
      <c r="I21" s="2">
        <v>22.25</v>
      </c>
      <c r="J21" s="1">
        <v>73.36</v>
      </c>
      <c r="K21" s="2">
        <v>24.56</v>
      </c>
      <c r="L21" s="3">
        <v>2.9869706840390879</v>
      </c>
      <c r="M21" s="4">
        <v>1.2470542148868657E-3</v>
      </c>
      <c r="N21" t="s">
        <v>26</v>
      </c>
    </row>
    <row r="22" spans="1:14" x14ac:dyDescent="0.2">
      <c r="A22" t="s">
        <v>27</v>
      </c>
      <c r="B22">
        <v>1758829</v>
      </c>
      <c r="C22">
        <v>1759088</v>
      </c>
      <c r="D22" s="1">
        <v>32.979999999999997</v>
      </c>
      <c r="E22" s="1">
        <v>37.51</v>
      </c>
      <c r="F22" s="1">
        <v>23.68</v>
      </c>
      <c r="G22" s="2">
        <v>0.34</v>
      </c>
      <c r="H22" s="2">
        <v>29.94</v>
      </c>
      <c r="I22" s="2">
        <v>1.35</v>
      </c>
      <c r="J22" s="1">
        <v>31.39</v>
      </c>
      <c r="K22" s="2">
        <v>10.54</v>
      </c>
      <c r="L22" s="3">
        <v>2.9781783681214424</v>
      </c>
      <c r="M22" s="4">
        <v>0.1186339688541474</v>
      </c>
      <c r="N22" t="s">
        <v>27</v>
      </c>
    </row>
    <row r="23" spans="1:14" x14ac:dyDescent="0.2">
      <c r="A23" t="s">
        <v>28</v>
      </c>
      <c r="B23">
        <v>1765103</v>
      </c>
      <c r="C23">
        <v>1765467</v>
      </c>
      <c r="D23" s="5">
        <v>1278.22</v>
      </c>
      <c r="E23" s="1">
        <v>723.89</v>
      </c>
      <c r="F23" s="1">
        <v>650.63</v>
      </c>
      <c r="G23" s="2">
        <v>276.22000000000003</v>
      </c>
      <c r="H23" s="2">
        <v>327.14</v>
      </c>
      <c r="I23" s="2">
        <v>288.68</v>
      </c>
      <c r="J23" s="1">
        <v>884.25</v>
      </c>
      <c r="K23" s="2">
        <v>297.35000000000002</v>
      </c>
      <c r="L23" s="3">
        <v>2.973768286531024</v>
      </c>
      <c r="M23" s="4">
        <v>4.1821778960142636E-2</v>
      </c>
      <c r="N23" t="s">
        <v>28</v>
      </c>
    </row>
    <row r="24" spans="1:14" x14ac:dyDescent="0.2">
      <c r="A24" t="s">
        <v>29</v>
      </c>
      <c r="B24">
        <v>1039541</v>
      </c>
      <c r="C24">
        <v>1040552</v>
      </c>
      <c r="D24" s="5">
        <v>1114.17</v>
      </c>
      <c r="E24" s="1">
        <v>815.83</v>
      </c>
      <c r="F24" s="1">
        <v>992.74</v>
      </c>
      <c r="G24" s="2">
        <v>395.51</v>
      </c>
      <c r="H24" s="2">
        <v>289.91000000000003</v>
      </c>
      <c r="I24" s="2">
        <v>306.68</v>
      </c>
      <c r="J24" s="1">
        <v>974.25</v>
      </c>
      <c r="K24" s="2">
        <v>330.7</v>
      </c>
      <c r="L24" s="3">
        <v>2.9460235863320232</v>
      </c>
      <c r="M24" s="4">
        <v>2.2528302141331343E-3</v>
      </c>
      <c r="N24" t="s">
        <v>29</v>
      </c>
    </row>
    <row r="25" spans="1:14" x14ac:dyDescent="0.2">
      <c r="A25" t="s">
        <v>30</v>
      </c>
      <c r="B25">
        <v>1038278</v>
      </c>
      <c r="C25">
        <v>1039460</v>
      </c>
      <c r="D25" s="1">
        <v>925.16</v>
      </c>
      <c r="E25" s="1">
        <v>778.03</v>
      </c>
      <c r="F25" s="1">
        <v>842.63</v>
      </c>
      <c r="G25" s="2">
        <v>359.27</v>
      </c>
      <c r="H25" s="2">
        <v>234.35</v>
      </c>
      <c r="I25" s="2">
        <v>281.39999999999998</v>
      </c>
      <c r="J25" s="1">
        <v>848.61</v>
      </c>
      <c r="K25" s="2">
        <v>291.67</v>
      </c>
      <c r="L25" s="3">
        <v>2.9094867487228715</v>
      </c>
      <c r="M25" s="4">
        <v>5.7537790295638226E-4</v>
      </c>
      <c r="N25" t="s">
        <v>30</v>
      </c>
    </row>
    <row r="26" spans="1:14" x14ac:dyDescent="0.2">
      <c r="A26" t="s">
        <v>31</v>
      </c>
      <c r="B26">
        <v>1732460</v>
      </c>
      <c r="C26">
        <v>1732607</v>
      </c>
      <c r="D26" s="1">
        <v>671.65</v>
      </c>
      <c r="E26" s="1">
        <v>345.26</v>
      </c>
      <c r="F26" s="1">
        <v>341.76</v>
      </c>
      <c r="G26" s="2">
        <v>110.44</v>
      </c>
      <c r="H26" s="2">
        <v>296.62</v>
      </c>
      <c r="I26" s="2">
        <v>69.27</v>
      </c>
      <c r="J26" s="1">
        <v>452.89</v>
      </c>
      <c r="K26" s="2">
        <v>158.78</v>
      </c>
      <c r="L26" s="3">
        <v>2.852311374228492</v>
      </c>
      <c r="M26" s="4">
        <v>8.6171042204899226E-2</v>
      </c>
      <c r="N26" t="s">
        <v>31</v>
      </c>
    </row>
    <row r="27" spans="1:14" x14ac:dyDescent="0.2">
      <c r="A27" t="s">
        <v>32</v>
      </c>
      <c r="B27">
        <v>2077499</v>
      </c>
      <c r="C27">
        <v>2078180</v>
      </c>
      <c r="D27" s="1">
        <v>38.96</v>
      </c>
      <c r="E27" s="1">
        <v>37.04</v>
      </c>
      <c r="F27" s="1">
        <v>27.48</v>
      </c>
      <c r="G27" s="2">
        <v>5.0199999999999996</v>
      </c>
      <c r="H27" s="2">
        <v>27.62</v>
      </c>
      <c r="I27" s="2">
        <v>4.59</v>
      </c>
      <c r="J27" s="1">
        <v>34.49</v>
      </c>
      <c r="K27" s="2">
        <v>12.41</v>
      </c>
      <c r="L27" s="3">
        <v>2.7792103142626914</v>
      </c>
      <c r="M27" s="4">
        <v>5.8130157610219342E-2</v>
      </c>
      <c r="N27" t="s">
        <v>32</v>
      </c>
    </row>
    <row r="28" spans="1:14" x14ac:dyDescent="0.2">
      <c r="A28" t="s">
        <v>33</v>
      </c>
      <c r="B28">
        <v>2825507</v>
      </c>
      <c r="C28">
        <v>2825886</v>
      </c>
      <c r="D28" s="1">
        <v>89.26</v>
      </c>
      <c r="E28" s="1">
        <v>76.959999999999994</v>
      </c>
      <c r="F28" s="1">
        <v>52.94</v>
      </c>
      <c r="G28" s="2">
        <v>16.739999999999998</v>
      </c>
      <c r="H28" s="2">
        <v>55.79</v>
      </c>
      <c r="I28" s="2">
        <v>11.23</v>
      </c>
      <c r="J28" s="1">
        <v>73.05</v>
      </c>
      <c r="K28" s="2">
        <v>27.92</v>
      </c>
      <c r="L28" s="3">
        <v>2.6164040114613178</v>
      </c>
      <c r="M28" s="4">
        <v>6.2538116292254628E-2</v>
      </c>
      <c r="N28" t="s">
        <v>33</v>
      </c>
    </row>
    <row r="29" spans="1:14" x14ac:dyDescent="0.2">
      <c r="A29" t="s">
        <v>34</v>
      </c>
      <c r="B29">
        <v>1022495</v>
      </c>
      <c r="C29">
        <v>1022611</v>
      </c>
      <c r="D29" s="1">
        <v>100.17</v>
      </c>
      <c r="E29" s="1">
        <v>46.32</v>
      </c>
      <c r="F29" s="1">
        <v>21</v>
      </c>
      <c r="G29" s="2">
        <v>11.21</v>
      </c>
      <c r="H29" s="2">
        <v>49.69</v>
      </c>
      <c r="I29" s="2">
        <v>3.17</v>
      </c>
      <c r="J29" s="1">
        <v>55.83</v>
      </c>
      <c r="K29" s="2">
        <v>21.36</v>
      </c>
      <c r="L29" s="3">
        <v>2.6137640449438204</v>
      </c>
      <c r="M29" s="4">
        <v>0.2768409628462899</v>
      </c>
      <c r="N29" t="s">
        <v>34</v>
      </c>
    </row>
    <row r="30" spans="1:14" x14ac:dyDescent="0.2">
      <c r="A30" t="s">
        <v>35</v>
      </c>
      <c r="B30">
        <v>793275</v>
      </c>
      <c r="C30">
        <v>793631</v>
      </c>
      <c r="D30" s="1">
        <v>77.88</v>
      </c>
      <c r="E30" s="1">
        <v>44.84</v>
      </c>
      <c r="F30" s="1">
        <v>35.83</v>
      </c>
      <c r="G30" s="2">
        <v>22.53</v>
      </c>
      <c r="H30" s="2">
        <v>27.3</v>
      </c>
      <c r="I30" s="2">
        <v>10.81</v>
      </c>
      <c r="J30" s="1">
        <v>52.85</v>
      </c>
      <c r="K30" s="2">
        <v>20.22</v>
      </c>
      <c r="L30" s="3">
        <v>2.613748763600396</v>
      </c>
      <c r="M30" s="4">
        <v>7.5648598452179985E-2</v>
      </c>
      <c r="N30" t="s">
        <v>35</v>
      </c>
    </row>
    <row r="31" spans="1:14" x14ac:dyDescent="0.2">
      <c r="A31" t="s">
        <v>36</v>
      </c>
      <c r="B31">
        <v>2088424</v>
      </c>
      <c r="C31">
        <v>2088916</v>
      </c>
      <c r="D31" s="1">
        <v>293.79000000000002</v>
      </c>
      <c r="E31" s="1">
        <v>264.22000000000003</v>
      </c>
      <c r="F31" s="1">
        <v>318.19</v>
      </c>
      <c r="G31" s="2">
        <v>121.17</v>
      </c>
      <c r="H31" s="2">
        <v>97.4</v>
      </c>
      <c r="I31" s="2">
        <v>116.82</v>
      </c>
      <c r="J31" s="1">
        <v>292.07</v>
      </c>
      <c r="K31" s="2">
        <v>111.8</v>
      </c>
      <c r="L31" s="3">
        <v>2.6124329159212882</v>
      </c>
      <c r="M31" s="4">
        <v>4.7160692425515739E-4</v>
      </c>
      <c r="N31" t="s">
        <v>36</v>
      </c>
    </row>
    <row r="32" spans="1:14" x14ac:dyDescent="0.2">
      <c r="A32" t="s">
        <v>37</v>
      </c>
      <c r="B32">
        <v>706640</v>
      </c>
      <c r="C32">
        <v>706817</v>
      </c>
      <c r="D32" s="5">
        <v>6590.45</v>
      </c>
      <c r="E32" s="5">
        <v>5206.8100000000004</v>
      </c>
      <c r="F32" s="5">
        <v>4281.38</v>
      </c>
      <c r="G32" s="2">
        <v>44.55</v>
      </c>
      <c r="H32" s="6">
        <v>6190.25</v>
      </c>
      <c r="I32" s="2">
        <v>37.04</v>
      </c>
      <c r="J32" s="5">
        <v>5359.55</v>
      </c>
      <c r="K32" s="6">
        <v>2090.61</v>
      </c>
      <c r="L32" s="3">
        <v>2.5636297539952455</v>
      </c>
      <c r="M32" s="4">
        <v>0.20419690774914276</v>
      </c>
      <c r="N32" t="s">
        <v>37</v>
      </c>
    </row>
    <row r="33" spans="1:14" x14ac:dyDescent="0.2">
      <c r="A33" t="s">
        <v>38</v>
      </c>
      <c r="B33">
        <v>1615988</v>
      </c>
      <c r="C33">
        <v>1616168</v>
      </c>
      <c r="D33" s="1">
        <v>19.02</v>
      </c>
      <c r="E33" s="1">
        <v>21.52</v>
      </c>
      <c r="F33" s="1">
        <v>15.12</v>
      </c>
      <c r="G33" s="2">
        <v>1.84</v>
      </c>
      <c r="H33" s="2">
        <v>19.39</v>
      </c>
      <c r="I33" s="2">
        <v>0.84</v>
      </c>
      <c r="J33" s="1">
        <v>18.55</v>
      </c>
      <c r="K33" s="2">
        <v>7.36</v>
      </c>
      <c r="L33" s="3">
        <v>2.5203804347826089</v>
      </c>
      <c r="M33" s="4">
        <v>0.15040556167157593</v>
      </c>
      <c r="N33" t="s">
        <v>38</v>
      </c>
    </row>
    <row r="34" spans="1:14" x14ac:dyDescent="0.2">
      <c r="A34" t="s">
        <v>39</v>
      </c>
      <c r="B34">
        <v>1970794</v>
      </c>
      <c r="C34">
        <v>1971352</v>
      </c>
      <c r="D34" s="1">
        <v>18.57</v>
      </c>
      <c r="E34" s="1">
        <v>12.04</v>
      </c>
      <c r="F34" s="1">
        <v>5.34</v>
      </c>
      <c r="G34" s="2">
        <v>3.36</v>
      </c>
      <c r="H34" s="2">
        <v>7.8</v>
      </c>
      <c r="I34" s="2">
        <v>3.13</v>
      </c>
      <c r="J34" s="1">
        <v>11.99</v>
      </c>
      <c r="K34" s="2">
        <v>4.76</v>
      </c>
      <c r="L34" s="3">
        <v>2.5189075630252105</v>
      </c>
      <c r="M34" s="4">
        <v>0.15385198866753017</v>
      </c>
      <c r="N34" t="s">
        <v>39</v>
      </c>
    </row>
    <row r="35" spans="1:14" x14ac:dyDescent="0.2">
      <c r="A35" t="s">
        <v>40</v>
      </c>
      <c r="B35">
        <v>349894</v>
      </c>
      <c r="C35">
        <v>350058</v>
      </c>
      <c r="D35" s="1">
        <v>72.78</v>
      </c>
      <c r="E35" s="1">
        <v>62.48</v>
      </c>
      <c r="F35" s="1">
        <v>62.33</v>
      </c>
      <c r="G35" s="2">
        <v>7.26</v>
      </c>
      <c r="H35" s="2">
        <v>64.36</v>
      </c>
      <c r="I35" s="2">
        <v>7.17</v>
      </c>
      <c r="J35" s="1">
        <v>65.87</v>
      </c>
      <c r="K35" s="2">
        <v>26.26</v>
      </c>
      <c r="L35" s="3">
        <v>2.5083777608530085</v>
      </c>
      <c r="M35" s="4">
        <v>0.11025532133174784</v>
      </c>
      <c r="N35" t="s">
        <v>40</v>
      </c>
    </row>
    <row r="36" spans="1:14" x14ac:dyDescent="0.2">
      <c r="A36" t="s">
        <v>41</v>
      </c>
      <c r="B36">
        <v>2215393</v>
      </c>
      <c r="C36">
        <v>2215496</v>
      </c>
      <c r="D36" s="1">
        <v>141.96</v>
      </c>
      <c r="E36" s="1">
        <v>86.94</v>
      </c>
      <c r="F36" s="1">
        <v>35.49</v>
      </c>
      <c r="G36" s="2">
        <v>31.17</v>
      </c>
      <c r="H36" s="2">
        <v>40.130000000000003</v>
      </c>
      <c r="I36" s="2">
        <v>35.28</v>
      </c>
      <c r="J36" s="1">
        <v>88.13</v>
      </c>
      <c r="K36" s="2">
        <v>35.53</v>
      </c>
      <c r="L36" s="3">
        <v>2.4804390655783841</v>
      </c>
      <c r="M36" s="4">
        <v>0.16336817509600185</v>
      </c>
      <c r="N36" t="s">
        <v>41</v>
      </c>
    </row>
    <row r="37" spans="1:14" x14ac:dyDescent="0.2">
      <c r="A37" t="s">
        <v>42</v>
      </c>
      <c r="B37">
        <v>318349</v>
      </c>
      <c r="C37">
        <v>318742</v>
      </c>
      <c r="D37" s="1">
        <v>20.2</v>
      </c>
      <c r="E37" s="1">
        <v>20.41</v>
      </c>
      <c r="F37" s="1">
        <v>17.23</v>
      </c>
      <c r="G37" s="2">
        <v>6.75</v>
      </c>
      <c r="H37" s="2">
        <v>11.83</v>
      </c>
      <c r="I37" s="2">
        <v>4.7699999999999996</v>
      </c>
      <c r="J37" s="1">
        <v>19.28</v>
      </c>
      <c r="K37" s="2">
        <v>7.78</v>
      </c>
      <c r="L37" s="3">
        <v>2.4781491002570695</v>
      </c>
      <c r="M37" s="4">
        <v>7.9668233166375838E-3</v>
      </c>
      <c r="N37" t="s">
        <v>42</v>
      </c>
    </row>
    <row r="38" spans="1:14" x14ac:dyDescent="0.2">
      <c r="A38" t="s">
        <v>43</v>
      </c>
      <c r="B38">
        <v>1157325</v>
      </c>
      <c r="C38">
        <v>1157646</v>
      </c>
      <c r="D38" s="1">
        <v>234.35</v>
      </c>
      <c r="E38" s="1">
        <v>206.41</v>
      </c>
      <c r="F38" s="1">
        <v>191.16</v>
      </c>
      <c r="G38" s="2">
        <v>45.57</v>
      </c>
      <c r="H38" s="2">
        <v>174.33</v>
      </c>
      <c r="I38" s="2">
        <v>35.619999999999997</v>
      </c>
      <c r="J38" s="1">
        <v>210.64</v>
      </c>
      <c r="K38" s="2">
        <v>85.17</v>
      </c>
      <c r="L38" s="3">
        <v>2.4731713044499233</v>
      </c>
      <c r="M38" s="4">
        <v>5.3954857820129147E-2</v>
      </c>
      <c r="N38" t="s">
        <v>43</v>
      </c>
    </row>
    <row r="39" spans="1:14" x14ac:dyDescent="0.2">
      <c r="A39" t="s">
        <v>44</v>
      </c>
      <c r="B39">
        <v>2207508</v>
      </c>
      <c r="C39">
        <v>2207646</v>
      </c>
      <c r="D39" s="5">
        <v>1692.14</v>
      </c>
      <c r="E39" s="5">
        <v>1257.67</v>
      </c>
      <c r="F39" s="1">
        <v>789.26</v>
      </c>
      <c r="G39" s="2">
        <v>251.15</v>
      </c>
      <c r="H39" s="6">
        <v>1077.94</v>
      </c>
      <c r="I39" s="2">
        <v>190.63</v>
      </c>
      <c r="J39" s="5">
        <v>1246.3599999999999</v>
      </c>
      <c r="K39" s="2">
        <v>506.58</v>
      </c>
      <c r="L39" s="3">
        <v>2.4603419005882583</v>
      </c>
      <c r="M39" s="4">
        <v>0.12862050268851263</v>
      </c>
      <c r="N39" t="s">
        <v>44</v>
      </c>
    </row>
    <row r="40" spans="1:14" x14ac:dyDescent="0.2">
      <c r="A40" t="s">
        <v>45</v>
      </c>
      <c r="B40">
        <v>2128767</v>
      </c>
      <c r="C40">
        <v>2129784</v>
      </c>
      <c r="D40" s="1">
        <v>129.03</v>
      </c>
      <c r="E40" s="1">
        <v>118.94</v>
      </c>
      <c r="F40" s="1">
        <v>141.96</v>
      </c>
      <c r="G40" s="2">
        <v>61.98</v>
      </c>
      <c r="H40" s="2">
        <v>48.5</v>
      </c>
      <c r="I40" s="2">
        <v>48.32</v>
      </c>
      <c r="J40" s="1">
        <v>129.97999999999999</v>
      </c>
      <c r="K40" s="2">
        <v>52.93</v>
      </c>
      <c r="L40" s="3">
        <v>2.4556962025316453</v>
      </c>
      <c r="M40" s="4">
        <v>6.6681896291223748E-4</v>
      </c>
      <c r="N40" t="s">
        <v>45</v>
      </c>
    </row>
    <row r="41" spans="1:14" x14ac:dyDescent="0.2">
      <c r="A41" t="s">
        <v>46</v>
      </c>
      <c r="B41">
        <v>678876</v>
      </c>
      <c r="C41">
        <v>679003</v>
      </c>
      <c r="D41" s="5">
        <v>1036.53</v>
      </c>
      <c r="E41" s="1">
        <v>367.29</v>
      </c>
      <c r="F41" s="1">
        <v>387.93</v>
      </c>
      <c r="G41" s="2">
        <v>418.34</v>
      </c>
      <c r="H41" s="2">
        <v>134.32</v>
      </c>
      <c r="I41" s="2">
        <v>178.13</v>
      </c>
      <c r="J41" s="1">
        <v>597.25</v>
      </c>
      <c r="K41" s="2">
        <v>243.59</v>
      </c>
      <c r="L41" s="3">
        <v>2.4518658401412208</v>
      </c>
      <c r="M41" s="4">
        <v>0.20960074549452923</v>
      </c>
      <c r="N41" t="s">
        <v>46</v>
      </c>
    </row>
    <row r="42" spans="1:14" x14ac:dyDescent="0.2">
      <c r="A42" t="s">
        <v>47</v>
      </c>
      <c r="B42">
        <v>769436</v>
      </c>
      <c r="C42">
        <v>770021</v>
      </c>
      <c r="D42" s="1">
        <v>39.549999999999997</v>
      </c>
      <c r="E42" s="1">
        <v>34.840000000000003</v>
      </c>
      <c r="F42" s="1">
        <v>29.69</v>
      </c>
      <c r="G42" s="2">
        <v>5.34</v>
      </c>
      <c r="H42" s="2">
        <v>33.229999999999997</v>
      </c>
      <c r="I42" s="2">
        <v>4.57</v>
      </c>
      <c r="J42" s="1">
        <v>34.69</v>
      </c>
      <c r="K42" s="2">
        <v>14.38</v>
      </c>
      <c r="L42" s="3">
        <v>2.4123783031988872</v>
      </c>
      <c r="M42" s="4">
        <v>0.10812782447348758</v>
      </c>
      <c r="N42" t="s">
        <v>47</v>
      </c>
    </row>
    <row r="43" spans="1:14" x14ac:dyDescent="0.2">
      <c r="A43" t="s">
        <v>48</v>
      </c>
      <c r="B43">
        <v>2745970</v>
      </c>
      <c r="C43">
        <v>2746290</v>
      </c>
      <c r="D43" s="1">
        <v>79.03</v>
      </c>
      <c r="E43" s="1">
        <v>81.819999999999993</v>
      </c>
      <c r="F43" s="1">
        <v>76.78</v>
      </c>
      <c r="G43" s="2">
        <v>6.58</v>
      </c>
      <c r="H43" s="2">
        <v>84.3</v>
      </c>
      <c r="I43" s="2">
        <v>8.84</v>
      </c>
      <c r="J43" s="1">
        <v>79.209999999999994</v>
      </c>
      <c r="K43" s="2">
        <v>33.24</v>
      </c>
      <c r="L43" s="3">
        <v>2.3829723225030079</v>
      </c>
      <c r="M43" s="4">
        <v>0.14673036421576141</v>
      </c>
      <c r="N43" t="s">
        <v>48</v>
      </c>
    </row>
    <row r="44" spans="1:14" x14ac:dyDescent="0.2">
      <c r="A44" t="s">
        <v>49</v>
      </c>
      <c r="B44">
        <v>2410699</v>
      </c>
      <c r="C44">
        <v>2411047</v>
      </c>
      <c r="D44" s="5">
        <v>1347.71</v>
      </c>
      <c r="E44" s="5">
        <v>1316.57</v>
      </c>
      <c r="F44" s="5">
        <v>1307.81</v>
      </c>
      <c r="G44" s="2">
        <v>472.11</v>
      </c>
      <c r="H44" s="2">
        <v>842.63</v>
      </c>
      <c r="I44" s="2">
        <v>352.41</v>
      </c>
      <c r="J44" s="5">
        <v>1324.03</v>
      </c>
      <c r="K44" s="2">
        <v>555.72</v>
      </c>
      <c r="L44" s="3">
        <v>2.3825487655653923</v>
      </c>
      <c r="M44" s="4">
        <v>6.5639141222516633E-3</v>
      </c>
      <c r="N44" t="s">
        <v>49</v>
      </c>
    </row>
    <row r="45" spans="1:14" x14ac:dyDescent="0.2">
      <c r="A45" t="s">
        <v>50</v>
      </c>
      <c r="B45">
        <v>1954053</v>
      </c>
      <c r="C45">
        <v>1954197</v>
      </c>
      <c r="D45" s="1">
        <v>35.020000000000003</v>
      </c>
      <c r="E45" s="1">
        <v>17.47</v>
      </c>
      <c r="F45" s="1">
        <v>11.75</v>
      </c>
      <c r="G45" s="2">
        <v>7.82</v>
      </c>
      <c r="H45" s="2">
        <v>14.24</v>
      </c>
      <c r="I45" s="2">
        <v>4.9800000000000004</v>
      </c>
      <c r="J45" s="1">
        <v>21.41</v>
      </c>
      <c r="K45" s="2">
        <v>9.01</v>
      </c>
      <c r="L45" s="3">
        <v>2.3762486126526081</v>
      </c>
      <c r="M45" s="4">
        <v>0.17439554640415925</v>
      </c>
      <c r="N45" t="s">
        <v>50</v>
      </c>
    </row>
    <row r="46" spans="1:14" x14ac:dyDescent="0.2">
      <c r="A46" t="s">
        <v>51</v>
      </c>
      <c r="B46">
        <v>282759</v>
      </c>
      <c r="C46">
        <v>282897</v>
      </c>
      <c r="D46" s="1">
        <v>151.55000000000001</v>
      </c>
      <c r="E46" s="1">
        <v>107.62</v>
      </c>
      <c r="F46" s="1">
        <v>88.61</v>
      </c>
      <c r="G46" s="2">
        <v>10.9</v>
      </c>
      <c r="H46" s="2">
        <v>127.13</v>
      </c>
      <c r="I46" s="2">
        <v>8.36</v>
      </c>
      <c r="J46" s="1">
        <v>115.92</v>
      </c>
      <c r="K46" s="2">
        <v>48.8</v>
      </c>
      <c r="L46" s="3">
        <v>2.375409836065574</v>
      </c>
      <c r="M46" s="4">
        <v>0.196667359585287</v>
      </c>
      <c r="N46" t="s">
        <v>51</v>
      </c>
    </row>
    <row r="47" spans="1:14" x14ac:dyDescent="0.2">
      <c r="A47" t="s">
        <v>52</v>
      </c>
      <c r="B47">
        <v>1960619</v>
      </c>
      <c r="C47">
        <v>1960708</v>
      </c>
      <c r="D47" s="1">
        <v>27.71</v>
      </c>
      <c r="E47" s="1">
        <v>13.36</v>
      </c>
      <c r="F47" s="1">
        <v>1.37</v>
      </c>
      <c r="G47" s="2">
        <v>4.87</v>
      </c>
      <c r="H47" s="2">
        <v>9.0399999999999991</v>
      </c>
      <c r="I47" s="2">
        <v>4.0199999999999996</v>
      </c>
      <c r="J47" s="1">
        <v>14.15</v>
      </c>
      <c r="K47" s="2">
        <v>5.98</v>
      </c>
      <c r="L47" s="3">
        <v>2.3662207357859533</v>
      </c>
      <c r="M47" s="4">
        <v>0.3523794152036735</v>
      </c>
      <c r="N47" t="s">
        <v>52</v>
      </c>
    </row>
    <row r="48" spans="1:14" x14ac:dyDescent="0.2">
      <c r="A48" t="s">
        <v>53</v>
      </c>
      <c r="B48">
        <v>2371709</v>
      </c>
      <c r="C48">
        <v>2372099</v>
      </c>
      <c r="D48" s="1">
        <v>144.12</v>
      </c>
      <c r="E48" s="1">
        <v>126.77</v>
      </c>
      <c r="F48" s="1">
        <v>105.53</v>
      </c>
      <c r="G48" s="2">
        <v>41.26</v>
      </c>
      <c r="H48" s="2">
        <v>92.76</v>
      </c>
      <c r="I48" s="2">
        <v>25.65</v>
      </c>
      <c r="J48" s="1">
        <v>125.47</v>
      </c>
      <c r="K48" s="2">
        <v>53.22</v>
      </c>
      <c r="L48" s="3">
        <v>2.3575723412251035</v>
      </c>
      <c r="M48" s="4">
        <v>3.5463049534604982E-2</v>
      </c>
      <c r="N48" t="s">
        <v>53</v>
      </c>
    </row>
    <row r="49" spans="1:14" x14ac:dyDescent="0.2">
      <c r="A49" t="s">
        <v>54</v>
      </c>
      <c r="B49">
        <v>723775</v>
      </c>
      <c r="C49">
        <v>724234</v>
      </c>
      <c r="D49" s="1">
        <v>61.67</v>
      </c>
      <c r="E49" s="1">
        <v>37.909999999999997</v>
      </c>
      <c r="F49" s="1">
        <v>29.82</v>
      </c>
      <c r="G49" s="2">
        <v>1.48</v>
      </c>
      <c r="H49" s="2">
        <v>52.7</v>
      </c>
      <c r="I49" s="2">
        <v>0.76</v>
      </c>
      <c r="J49" s="1">
        <v>43.13</v>
      </c>
      <c r="K49" s="2">
        <v>18.32</v>
      </c>
      <c r="L49" s="3">
        <v>2.3542576419213974</v>
      </c>
      <c r="M49" s="4">
        <v>0.27563147318421072</v>
      </c>
      <c r="N49" t="s">
        <v>54</v>
      </c>
    </row>
    <row r="50" spans="1:14" x14ac:dyDescent="0.2">
      <c r="A50" t="s">
        <v>55</v>
      </c>
      <c r="B50">
        <v>15974</v>
      </c>
      <c r="C50">
        <v>16073</v>
      </c>
      <c r="D50" s="1">
        <v>25.96</v>
      </c>
      <c r="E50" s="1">
        <v>14.7</v>
      </c>
      <c r="F50" s="1">
        <v>7.54</v>
      </c>
      <c r="G50" s="2">
        <v>6.61</v>
      </c>
      <c r="H50" s="2">
        <v>11</v>
      </c>
      <c r="I50" s="2">
        <v>2.9</v>
      </c>
      <c r="J50" s="1">
        <v>16.07</v>
      </c>
      <c r="K50" s="2">
        <v>6.84</v>
      </c>
      <c r="L50" s="3">
        <v>2.3494152046783627</v>
      </c>
      <c r="M50" s="4">
        <v>0.18975141935822715</v>
      </c>
      <c r="N50" t="s">
        <v>55</v>
      </c>
    </row>
    <row r="51" spans="1:14" x14ac:dyDescent="0.2">
      <c r="A51" t="s">
        <v>56</v>
      </c>
      <c r="B51">
        <v>1587232</v>
      </c>
      <c r="C51">
        <v>1587472</v>
      </c>
      <c r="D51" s="1">
        <v>11.62</v>
      </c>
      <c r="E51" s="1">
        <v>9.65</v>
      </c>
      <c r="F51" s="1">
        <v>10.28</v>
      </c>
      <c r="G51" s="2">
        <v>2.78</v>
      </c>
      <c r="H51" s="2">
        <v>6.94</v>
      </c>
      <c r="I51" s="2">
        <v>4.12</v>
      </c>
      <c r="J51" s="1">
        <v>10.52</v>
      </c>
      <c r="K51" s="2">
        <v>4.6100000000000003</v>
      </c>
      <c r="L51" s="3">
        <v>2.2819956616052059</v>
      </c>
      <c r="M51" s="4">
        <v>1.2142448793601166E-2</v>
      </c>
      <c r="N51" t="s">
        <v>56</v>
      </c>
    </row>
    <row r="52" spans="1:14" x14ac:dyDescent="0.2">
      <c r="A52" t="s">
        <v>57</v>
      </c>
      <c r="B52">
        <v>2416109</v>
      </c>
      <c r="C52">
        <v>2416409</v>
      </c>
      <c r="D52" s="5">
        <v>5617.64</v>
      </c>
      <c r="E52" s="5">
        <v>3392.53</v>
      </c>
      <c r="F52" s="5">
        <v>2317.9299999999998</v>
      </c>
      <c r="G52" s="6">
        <v>1121.4000000000001</v>
      </c>
      <c r="H52" s="6">
        <v>3222.02</v>
      </c>
      <c r="I52" s="2">
        <v>666.88</v>
      </c>
      <c r="J52" s="5">
        <v>3776.04</v>
      </c>
      <c r="K52" s="6">
        <v>1670.1</v>
      </c>
      <c r="L52" s="3">
        <v>2.2609664091970543</v>
      </c>
      <c r="M52" s="4">
        <v>0.16741990323247818</v>
      </c>
      <c r="N52" t="s">
        <v>57</v>
      </c>
    </row>
    <row r="53" spans="1:14" x14ac:dyDescent="0.2">
      <c r="A53" t="s">
        <v>58</v>
      </c>
      <c r="B53">
        <v>2781713</v>
      </c>
      <c r="C53">
        <v>2782949</v>
      </c>
      <c r="D53" s="1">
        <v>45.1</v>
      </c>
      <c r="E53" s="1">
        <v>39.86</v>
      </c>
      <c r="F53" s="1">
        <v>52.85</v>
      </c>
      <c r="G53" s="2">
        <v>21.17</v>
      </c>
      <c r="H53" s="2">
        <v>19.28</v>
      </c>
      <c r="I53" s="2">
        <v>21.3</v>
      </c>
      <c r="J53" s="1">
        <v>45.94</v>
      </c>
      <c r="K53" s="2">
        <v>20.58</v>
      </c>
      <c r="L53" s="3">
        <v>2.2322643343051509</v>
      </c>
      <c r="M53" s="4">
        <v>2.6985066381249225E-3</v>
      </c>
      <c r="N53" t="s">
        <v>58</v>
      </c>
    </row>
    <row r="54" spans="1:14" x14ac:dyDescent="0.2">
      <c r="A54" t="s">
        <v>59</v>
      </c>
      <c r="B54">
        <v>894574</v>
      </c>
      <c r="C54">
        <v>895129</v>
      </c>
      <c r="D54" s="1">
        <v>243.71</v>
      </c>
      <c r="E54" s="1">
        <v>240.61</v>
      </c>
      <c r="F54" s="1">
        <v>286.91000000000003</v>
      </c>
      <c r="G54" s="2">
        <v>117.62</v>
      </c>
      <c r="H54" s="2">
        <v>107.62</v>
      </c>
      <c r="I54" s="2">
        <v>121.96</v>
      </c>
      <c r="J54" s="1">
        <v>257.08</v>
      </c>
      <c r="K54" s="2">
        <v>115.73</v>
      </c>
      <c r="L54" s="3">
        <v>2.221377343817506</v>
      </c>
      <c r="M54" s="4">
        <v>8.0927594303553424E-4</v>
      </c>
      <c r="N54" t="s">
        <v>59</v>
      </c>
    </row>
    <row r="55" spans="1:14" x14ac:dyDescent="0.2">
      <c r="A55" t="s">
        <v>60</v>
      </c>
      <c r="B55">
        <v>1152430</v>
      </c>
      <c r="C55">
        <v>1152937</v>
      </c>
      <c r="D55" s="1">
        <v>20.29</v>
      </c>
      <c r="E55" s="1">
        <v>13.14</v>
      </c>
      <c r="F55" s="1">
        <v>18.37</v>
      </c>
      <c r="G55" s="2">
        <v>4.7699999999999996</v>
      </c>
      <c r="H55" s="2">
        <v>15.33</v>
      </c>
      <c r="I55" s="2">
        <v>3.34</v>
      </c>
      <c r="J55" s="1">
        <v>17.27</v>
      </c>
      <c r="K55" s="2">
        <v>7.81</v>
      </c>
      <c r="L55" s="3">
        <v>2.211267605633803</v>
      </c>
      <c r="M55" s="4">
        <v>9.5086541177101747E-2</v>
      </c>
      <c r="N55" t="s">
        <v>60</v>
      </c>
    </row>
    <row r="56" spans="1:14" x14ac:dyDescent="0.2">
      <c r="A56" t="s">
        <v>61</v>
      </c>
      <c r="B56">
        <v>1960049</v>
      </c>
      <c r="C56">
        <v>1960205</v>
      </c>
      <c r="D56" s="1">
        <v>30.27</v>
      </c>
      <c r="E56" s="1">
        <v>8.02</v>
      </c>
      <c r="F56" s="1">
        <v>14.41</v>
      </c>
      <c r="G56" s="2">
        <v>12.63</v>
      </c>
      <c r="H56" s="2">
        <v>3.82</v>
      </c>
      <c r="I56" s="2">
        <v>7.54</v>
      </c>
      <c r="J56" s="1">
        <v>17.57</v>
      </c>
      <c r="K56" s="2">
        <v>8</v>
      </c>
      <c r="L56" s="3">
        <v>2.19625</v>
      </c>
      <c r="M56" s="4">
        <v>0.24840671184219629</v>
      </c>
      <c r="N56" t="s">
        <v>61</v>
      </c>
    </row>
    <row r="57" spans="1:14" x14ac:dyDescent="0.2">
      <c r="A57" t="s">
        <v>62</v>
      </c>
      <c r="B57">
        <v>363874</v>
      </c>
      <c r="C57">
        <v>365095</v>
      </c>
      <c r="D57" s="1">
        <v>29.51</v>
      </c>
      <c r="E57" s="1">
        <v>26.04</v>
      </c>
      <c r="F57" s="1">
        <v>27.66</v>
      </c>
      <c r="G57" s="2">
        <v>13.42</v>
      </c>
      <c r="H57" s="2">
        <v>12.46</v>
      </c>
      <c r="I57" s="2">
        <v>12.11</v>
      </c>
      <c r="J57" s="1">
        <v>27.74</v>
      </c>
      <c r="K57" s="2">
        <v>12.66</v>
      </c>
      <c r="L57" s="3">
        <v>2.1911532385466033</v>
      </c>
      <c r="M57" s="4">
        <v>1.5075815584887563E-4</v>
      </c>
      <c r="N57" t="s">
        <v>62</v>
      </c>
    </row>
    <row r="58" spans="1:14" x14ac:dyDescent="0.2">
      <c r="A58" t="s">
        <v>63</v>
      </c>
      <c r="B58">
        <v>748964</v>
      </c>
      <c r="C58">
        <v>749252</v>
      </c>
      <c r="D58" s="1">
        <v>20.239999999999998</v>
      </c>
      <c r="E58" s="1">
        <v>12.66</v>
      </c>
      <c r="F58" s="1">
        <v>18.440000000000001</v>
      </c>
      <c r="G58" s="2">
        <v>0.88</v>
      </c>
      <c r="H58" s="2">
        <v>21.73</v>
      </c>
      <c r="I58" s="2">
        <v>0.89</v>
      </c>
      <c r="J58" s="1">
        <v>17.11</v>
      </c>
      <c r="K58" s="2">
        <v>7.83</v>
      </c>
      <c r="L58" s="3">
        <v>2.1851851851851851</v>
      </c>
      <c r="M58" s="4">
        <v>0.27337068812931165</v>
      </c>
      <c r="N58" t="s">
        <v>63</v>
      </c>
    </row>
    <row r="59" spans="1:14" x14ac:dyDescent="0.2">
      <c r="A59" t="s">
        <v>64</v>
      </c>
      <c r="B59">
        <v>2737717</v>
      </c>
      <c r="C59">
        <v>2738677</v>
      </c>
      <c r="D59" s="1">
        <v>257.77</v>
      </c>
      <c r="E59" s="1">
        <v>255.28</v>
      </c>
      <c r="F59" s="1">
        <v>308.61</v>
      </c>
      <c r="G59" s="2">
        <v>120.08</v>
      </c>
      <c r="H59" s="2">
        <v>130.24</v>
      </c>
      <c r="I59" s="2">
        <v>127.26</v>
      </c>
      <c r="J59" s="1">
        <v>273.89</v>
      </c>
      <c r="K59" s="2">
        <v>125.86</v>
      </c>
      <c r="L59" s="3">
        <v>2.1761481010646748</v>
      </c>
      <c r="M59" s="4">
        <v>1.1025377657841993E-3</v>
      </c>
      <c r="N59" t="s">
        <v>64</v>
      </c>
    </row>
    <row r="60" spans="1:14" x14ac:dyDescent="0.2">
      <c r="A60" t="s">
        <v>65</v>
      </c>
      <c r="B60">
        <v>2087967</v>
      </c>
      <c r="C60">
        <v>2088133</v>
      </c>
      <c r="D60" s="1">
        <v>606.64</v>
      </c>
      <c r="E60" s="1">
        <v>352.41</v>
      </c>
      <c r="F60" s="1">
        <v>252.32</v>
      </c>
      <c r="G60" s="2">
        <v>109.84</v>
      </c>
      <c r="H60" s="2">
        <v>373.44</v>
      </c>
      <c r="I60" s="2">
        <v>78.430000000000007</v>
      </c>
      <c r="J60" s="1">
        <v>403.79</v>
      </c>
      <c r="K60" s="2">
        <v>187.24</v>
      </c>
      <c r="L60" s="3">
        <v>2.1565370647297586</v>
      </c>
      <c r="M60" s="4">
        <v>0.19929742952902649</v>
      </c>
      <c r="N60" t="s">
        <v>65</v>
      </c>
    </row>
    <row r="61" spans="1:14" x14ac:dyDescent="0.2">
      <c r="A61" t="s">
        <v>66</v>
      </c>
      <c r="B61">
        <v>2075890</v>
      </c>
      <c r="C61">
        <v>2076631</v>
      </c>
      <c r="D61" s="1">
        <v>94.16</v>
      </c>
      <c r="E61" s="1">
        <v>65.92</v>
      </c>
      <c r="F61" s="1">
        <v>61.84</v>
      </c>
      <c r="G61" s="2">
        <v>24.2</v>
      </c>
      <c r="H61" s="2">
        <v>56.45</v>
      </c>
      <c r="I61" s="2">
        <v>22.39</v>
      </c>
      <c r="J61" s="1">
        <v>73.97</v>
      </c>
      <c r="K61" s="2">
        <v>34.35</v>
      </c>
      <c r="L61" s="3">
        <v>2.1534206695778746</v>
      </c>
      <c r="M61" s="4">
        <v>5.7711555167090249E-2</v>
      </c>
      <c r="N61" t="s">
        <v>66</v>
      </c>
    </row>
    <row r="62" spans="1:14" x14ac:dyDescent="0.2">
      <c r="A62" t="s">
        <v>67</v>
      </c>
      <c r="B62">
        <v>632858</v>
      </c>
      <c r="C62">
        <v>633107</v>
      </c>
      <c r="D62" s="1">
        <v>545.75</v>
      </c>
      <c r="E62" s="1">
        <v>621.97</v>
      </c>
      <c r="F62" s="1">
        <v>847.52</v>
      </c>
      <c r="G62" s="2">
        <v>264.99</v>
      </c>
      <c r="H62" s="2">
        <v>387.18</v>
      </c>
      <c r="I62" s="2">
        <v>290.95</v>
      </c>
      <c r="J62" s="1">
        <v>671.75</v>
      </c>
      <c r="K62" s="2">
        <v>314.37</v>
      </c>
      <c r="L62" s="3">
        <v>2.1368133091579984</v>
      </c>
      <c r="M62" s="4">
        <v>2.1782761330447421E-2</v>
      </c>
      <c r="N62" t="s">
        <v>67</v>
      </c>
    </row>
    <row r="63" spans="1:14" x14ac:dyDescent="0.2">
      <c r="A63" t="s">
        <v>68</v>
      </c>
      <c r="B63">
        <v>2540280</v>
      </c>
      <c r="C63">
        <v>2541591</v>
      </c>
      <c r="D63" s="1">
        <v>346.04</v>
      </c>
      <c r="E63" s="1">
        <v>359.27</v>
      </c>
      <c r="F63" s="1">
        <v>375.03</v>
      </c>
      <c r="G63" s="2">
        <v>195.22</v>
      </c>
      <c r="H63" s="2">
        <v>137.99</v>
      </c>
      <c r="I63" s="2">
        <v>191.99</v>
      </c>
      <c r="J63" s="1">
        <v>360.11</v>
      </c>
      <c r="K63" s="2">
        <v>175.06</v>
      </c>
      <c r="L63" s="3">
        <v>2.0570661487490005</v>
      </c>
      <c r="M63" s="4">
        <v>8.1343673146354605E-4</v>
      </c>
      <c r="N63" t="s">
        <v>68</v>
      </c>
    </row>
    <row r="64" spans="1:14" x14ac:dyDescent="0.2">
      <c r="A64" t="s">
        <v>69</v>
      </c>
      <c r="B64">
        <v>2121058</v>
      </c>
      <c r="C64">
        <v>2121298</v>
      </c>
      <c r="D64" s="1">
        <v>354.52</v>
      </c>
      <c r="E64" s="1">
        <v>323.89</v>
      </c>
      <c r="F64" s="1">
        <v>288.68</v>
      </c>
      <c r="G64" s="2">
        <v>159.19999999999999</v>
      </c>
      <c r="H64" s="2">
        <v>183.78</v>
      </c>
      <c r="I64" s="2">
        <v>128.84</v>
      </c>
      <c r="J64" s="1">
        <v>322.36</v>
      </c>
      <c r="K64" s="2">
        <v>157.27000000000001</v>
      </c>
      <c r="L64" s="3">
        <v>2.0497234056081899</v>
      </c>
      <c r="M64" s="4">
        <v>2.638863457192722E-3</v>
      </c>
      <c r="N64" t="s">
        <v>69</v>
      </c>
    </row>
    <row r="65" spans="1:14" x14ac:dyDescent="0.2">
      <c r="A65" t="s">
        <v>70</v>
      </c>
      <c r="B65">
        <v>1074291</v>
      </c>
      <c r="C65">
        <v>1074484</v>
      </c>
      <c r="D65" s="1">
        <v>590.62</v>
      </c>
      <c r="E65" s="1">
        <v>510.85</v>
      </c>
      <c r="F65" s="1">
        <v>457.19</v>
      </c>
      <c r="G65" s="2">
        <v>233.61</v>
      </c>
      <c r="H65" s="2">
        <v>418.34</v>
      </c>
      <c r="I65" s="2">
        <v>112.75</v>
      </c>
      <c r="J65" s="1">
        <v>519.55999999999995</v>
      </c>
      <c r="K65" s="2">
        <v>254.9</v>
      </c>
      <c r="L65" s="3">
        <v>2.0382895253040405</v>
      </c>
      <c r="M65" s="4">
        <v>5.2443890963049015E-2</v>
      </c>
      <c r="N65" t="s">
        <v>70</v>
      </c>
    </row>
    <row r="66" spans="1:14" x14ac:dyDescent="0.2">
      <c r="A66" t="s">
        <v>71</v>
      </c>
      <c r="B66">
        <v>1167960</v>
      </c>
      <c r="C66">
        <v>1168034</v>
      </c>
      <c r="D66" s="1">
        <v>34.869999999999997</v>
      </c>
      <c r="E66" s="1">
        <v>23.19</v>
      </c>
      <c r="F66" s="1">
        <v>13.75</v>
      </c>
      <c r="G66" s="2">
        <v>26.69</v>
      </c>
      <c r="H66" s="2">
        <v>3.98</v>
      </c>
      <c r="I66" s="2">
        <v>4.83</v>
      </c>
      <c r="J66" s="1">
        <v>23.94</v>
      </c>
      <c r="K66" s="2">
        <v>11.83</v>
      </c>
      <c r="L66" s="3">
        <v>2.0236686390532546</v>
      </c>
      <c r="M66" s="4">
        <v>0.27678833330556923</v>
      </c>
      <c r="N66" t="s">
        <v>71</v>
      </c>
    </row>
    <row r="67" spans="1:14" x14ac:dyDescent="0.2">
      <c r="A67" t="s">
        <v>72</v>
      </c>
      <c r="B67">
        <v>2071439</v>
      </c>
      <c r="C67">
        <v>2071613</v>
      </c>
      <c r="D67" s="1">
        <v>227.28</v>
      </c>
      <c r="E67" s="1">
        <v>222.88</v>
      </c>
      <c r="F67" s="1">
        <v>199.87</v>
      </c>
      <c r="G67" s="2">
        <v>44.76</v>
      </c>
      <c r="H67" s="2">
        <v>247.83</v>
      </c>
      <c r="I67" s="2">
        <v>30.19</v>
      </c>
      <c r="J67" s="1">
        <v>216.68</v>
      </c>
      <c r="K67" s="2">
        <v>107.59</v>
      </c>
      <c r="L67" s="3">
        <v>2.0139418161539178</v>
      </c>
      <c r="M67" s="4">
        <v>0.19801175268603852</v>
      </c>
      <c r="N67" t="s">
        <v>72</v>
      </c>
    </row>
    <row r="68" spans="1:14" x14ac:dyDescent="0.2">
      <c r="A68" t="s">
        <v>73</v>
      </c>
      <c r="B68">
        <v>1443085</v>
      </c>
      <c r="C68">
        <v>1443185</v>
      </c>
      <c r="D68" s="1">
        <v>557.19000000000005</v>
      </c>
      <c r="E68" s="1">
        <v>433.41</v>
      </c>
      <c r="F68" s="1">
        <v>299.14</v>
      </c>
      <c r="G68" s="2">
        <v>214.27</v>
      </c>
      <c r="H68" s="2">
        <v>337.95</v>
      </c>
      <c r="I68" s="2">
        <v>94.16</v>
      </c>
      <c r="J68" s="1">
        <v>429.91</v>
      </c>
      <c r="K68" s="2">
        <v>215.46</v>
      </c>
      <c r="L68" s="3">
        <v>1.9953123549614777</v>
      </c>
      <c r="M68" s="4">
        <v>0.10455665848926811</v>
      </c>
      <c r="N68" t="s">
        <v>73</v>
      </c>
    </row>
    <row r="69" spans="1:14" x14ac:dyDescent="0.2">
      <c r="A69" t="s">
        <v>74</v>
      </c>
      <c r="B69">
        <v>1332378</v>
      </c>
      <c r="C69">
        <v>1333404</v>
      </c>
      <c r="D69" s="1">
        <v>10.16</v>
      </c>
      <c r="E69" s="1">
        <v>12.4</v>
      </c>
      <c r="F69" s="1">
        <v>12.66</v>
      </c>
      <c r="G69" s="2">
        <v>25.23</v>
      </c>
      <c r="H69" s="2">
        <v>19.64</v>
      </c>
      <c r="I69" s="2">
        <v>25.92</v>
      </c>
      <c r="J69" s="1">
        <v>11.74</v>
      </c>
      <c r="K69" s="2">
        <v>23.6</v>
      </c>
      <c r="L69" s="7">
        <v>0.49745762711864405</v>
      </c>
      <c r="M69" s="4">
        <v>5.1962174395925199E-3</v>
      </c>
      <c r="N69" t="s">
        <v>74</v>
      </c>
    </row>
    <row r="70" spans="1:14" x14ac:dyDescent="0.2">
      <c r="A70" t="s">
        <v>75</v>
      </c>
      <c r="B70">
        <v>2120175</v>
      </c>
      <c r="C70">
        <v>2120436</v>
      </c>
      <c r="D70" s="1">
        <v>7.17</v>
      </c>
      <c r="E70" s="1">
        <v>8.85</v>
      </c>
      <c r="F70" s="1">
        <v>18.13</v>
      </c>
      <c r="G70" s="2">
        <v>18.13</v>
      </c>
      <c r="H70" s="2">
        <v>18.5</v>
      </c>
      <c r="I70" s="2">
        <v>32.01</v>
      </c>
      <c r="J70" s="1">
        <v>11.38</v>
      </c>
      <c r="K70" s="2">
        <v>22.88</v>
      </c>
      <c r="L70" s="7">
        <v>0.49737762237762245</v>
      </c>
      <c r="M70" s="4">
        <v>0.11379182933021144</v>
      </c>
      <c r="N70" t="s">
        <v>75</v>
      </c>
    </row>
    <row r="71" spans="1:14" x14ac:dyDescent="0.2">
      <c r="A71" t="s">
        <v>76</v>
      </c>
      <c r="B71">
        <v>2114637</v>
      </c>
      <c r="C71">
        <v>2115531</v>
      </c>
      <c r="D71" s="1">
        <v>14.7</v>
      </c>
      <c r="E71" s="1">
        <v>16.600000000000001</v>
      </c>
      <c r="F71" s="1">
        <v>30.49</v>
      </c>
      <c r="G71" s="2">
        <v>42.04</v>
      </c>
      <c r="H71" s="2">
        <v>22.1</v>
      </c>
      <c r="I71" s="2">
        <v>63.76</v>
      </c>
      <c r="J71" s="1">
        <v>20.6</v>
      </c>
      <c r="K71" s="2">
        <v>42.63</v>
      </c>
      <c r="L71" s="7">
        <v>0.48322777386816795</v>
      </c>
      <c r="M71" s="4">
        <v>0.16576998511717242</v>
      </c>
      <c r="N71" t="s">
        <v>76</v>
      </c>
    </row>
    <row r="72" spans="1:14" x14ac:dyDescent="0.2">
      <c r="A72" t="s">
        <v>77</v>
      </c>
      <c r="B72">
        <v>886680</v>
      </c>
      <c r="C72">
        <v>887064</v>
      </c>
      <c r="D72" s="1">
        <v>111.54</v>
      </c>
      <c r="E72" s="1">
        <v>101.75</v>
      </c>
      <c r="F72" s="1">
        <v>166.41</v>
      </c>
      <c r="G72" s="2">
        <v>250.65</v>
      </c>
      <c r="H72" s="2">
        <v>186.76</v>
      </c>
      <c r="I72" s="2">
        <v>350.79</v>
      </c>
      <c r="J72" s="1">
        <v>126.56</v>
      </c>
      <c r="K72" s="2">
        <v>262.73</v>
      </c>
      <c r="L72" s="7">
        <v>0.48171126251284585</v>
      </c>
      <c r="M72" s="4">
        <v>5.8273713304151577E-2</v>
      </c>
      <c r="N72" t="s">
        <v>77</v>
      </c>
    </row>
    <row r="73" spans="1:14" x14ac:dyDescent="0.2">
      <c r="A73" t="s">
        <v>78</v>
      </c>
      <c r="B73">
        <v>2272680</v>
      </c>
      <c r="C73">
        <v>2274219</v>
      </c>
      <c r="D73" s="1">
        <v>76.78</v>
      </c>
      <c r="E73" s="1">
        <v>80.239999999999995</v>
      </c>
      <c r="F73" s="1">
        <v>80.09</v>
      </c>
      <c r="G73" s="2">
        <v>183.78</v>
      </c>
      <c r="H73" s="2">
        <v>136.83000000000001</v>
      </c>
      <c r="I73" s="2">
        <v>172.16</v>
      </c>
      <c r="J73" s="1">
        <v>79.040000000000006</v>
      </c>
      <c r="K73" s="2">
        <v>164.26</v>
      </c>
      <c r="L73" s="7">
        <v>0.48118835991720449</v>
      </c>
      <c r="M73" s="4">
        <v>3.8419891410523205E-3</v>
      </c>
      <c r="N73" t="s">
        <v>78</v>
      </c>
    </row>
    <row r="74" spans="1:14" x14ac:dyDescent="0.2">
      <c r="A74" t="s">
        <v>79</v>
      </c>
      <c r="B74">
        <v>2119875</v>
      </c>
      <c r="C74">
        <v>2120136</v>
      </c>
      <c r="D74" s="1">
        <v>24.48</v>
      </c>
      <c r="E74" s="1">
        <v>29.94</v>
      </c>
      <c r="F74" s="1">
        <v>42.41</v>
      </c>
      <c r="G74" s="2">
        <v>64.72</v>
      </c>
      <c r="H74" s="2">
        <v>34.15</v>
      </c>
      <c r="I74" s="2">
        <v>104.95</v>
      </c>
      <c r="J74" s="1">
        <v>32.28</v>
      </c>
      <c r="K74" s="2">
        <v>67.94</v>
      </c>
      <c r="L74" s="7">
        <v>0.47512511039152194</v>
      </c>
      <c r="M74" s="4">
        <v>0.16745625732715197</v>
      </c>
      <c r="N74" t="s">
        <v>79</v>
      </c>
    </row>
    <row r="75" spans="1:14" x14ac:dyDescent="0.2">
      <c r="A75" t="s">
        <v>80</v>
      </c>
      <c r="B75">
        <v>2112531</v>
      </c>
      <c r="C75">
        <v>2112774</v>
      </c>
      <c r="D75" s="1">
        <v>6.7</v>
      </c>
      <c r="E75" s="1">
        <v>10.78</v>
      </c>
      <c r="F75" s="1">
        <v>12.2</v>
      </c>
      <c r="G75" s="2">
        <v>21.25</v>
      </c>
      <c r="H75" s="2">
        <v>13.88</v>
      </c>
      <c r="I75" s="2">
        <v>27.57</v>
      </c>
      <c r="J75" s="1">
        <v>9.89</v>
      </c>
      <c r="K75" s="2">
        <v>20.9</v>
      </c>
      <c r="L75" s="7">
        <v>0.4732057416267943</v>
      </c>
      <c r="M75" s="4">
        <v>6.2089275067349743E-2</v>
      </c>
      <c r="N75" t="s">
        <v>80</v>
      </c>
    </row>
    <row r="76" spans="1:14" x14ac:dyDescent="0.2">
      <c r="A76" t="s">
        <v>81</v>
      </c>
      <c r="B76">
        <v>2111520</v>
      </c>
      <c r="C76">
        <v>2111727</v>
      </c>
      <c r="D76" s="1">
        <v>12.33</v>
      </c>
      <c r="E76" s="1">
        <v>16.399999999999999</v>
      </c>
      <c r="F76" s="1">
        <v>34.700000000000003</v>
      </c>
      <c r="G76" s="2">
        <v>33.71</v>
      </c>
      <c r="H76" s="2">
        <v>34.79</v>
      </c>
      <c r="I76" s="2">
        <v>66.260000000000005</v>
      </c>
      <c r="J76" s="1">
        <v>21.15</v>
      </c>
      <c r="K76" s="2">
        <v>44.92</v>
      </c>
      <c r="L76" s="7">
        <v>0.47083704363312551</v>
      </c>
      <c r="M76" s="4">
        <v>0.13447585257089514</v>
      </c>
      <c r="N76" t="s">
        <v>81</v>
      </c>
    </row>
    <row r="77" spans="1:14" x14ac:dyDescent="0.2">
      <c r="A77" t="s">
        <v>82</v>
      </c>
      <c r="B77">
        <v>2830096</v>
      </c>
      <c r="C77">
        <v>2830443</v>
      </c>
      <c r="D77" s="1">
        <v>309.32</v>
      </c>
      <c r="E77" s="1">
        <v>396.56</v>
      </c>
      <c r="F77" s="1">
        <v>461.36</v>
      </c>
      <c r="G77" s="2">
        <v>789.26</v>
      </c>
      <c r="H77" s="2">
        <v>834.71</v>
      </c>
      <c r="I77" s="2">
        <v>913.39</v>
      </c>
      <c r="J77" s="1">
        <v>389.08</v>
      </c>
      <c r="K77" s="2">
        <v>845.78</v>
      </c>
      <c r="L77" s="7">
        <v>0.46002506561990114</v>
      </c>
      <c r="M77" s="4">
        <v>1.3207707822223531E-3</v>
      </c>
      <c r="N77" t="s">
        <v>82</v>
      </c>
    </row>
    <row r="78" spans="1:14" x14ac:dyDescent="0.2">
      <c r="A78" t="s">
        <v>83</v>
      </c>
      <c r="B78">
        <v>2112763</v>
      </c>
      <c r="C78">
        <v>2113000</v>
      </c>
      <c r="D78" s="1">
        <v>8.3699999999999992</v>
      </c>
      <c r="E78" s="1">
        <v>6.13</v>
      </c>
      <c r="F78" s="1">
        <v>23.05</v>
      </c>
      <c r="G78" s="2">
        <v>24.54</v>
      </c>
      <c r="H78" s="2">
        <v>20.68</v>
      </c>
      <c r="I78" s="2">
        <v>36.96</v>
      </c>
      <c r="J78" s="1">
        <v>12.52</v>
      </c>
      <c r="K78" s="2">
        <v>27.39</v>
      </c>
      <c r="L78" s="7">
        <v>0.45710113179992695</v>
      </c>
      <c r="M78" s="4">
        <v>0.10875641490981172</v>
      </c>
      <c r="N78" t="s">
        <v>83</v>
      </c>
    </row>
    <row r="79" spans="1:14" x14ac:dyDescent="0.2">
      <c r="A79" t="s">
        <v>84</v>
      </c>
      <c r="B79">
        <v>474791</v>
      </c>
      <c r="C79">
        <v>475994</v>
      </c>
      <c r="D79" s="1">
        <v>13.75</v>
      </c>
      <c r="E79" s="1">
        <v>13.54</v>
      </c>
      <c r="F79" s="1">
        <v>15.45</v>
      </c>
      <c r="G79" s="2">
        <v>34.700000000000003</v>
      </c>
      <c r="H79" s="2">
        <v>22.19</v>
      </c>
      <c r="I79" s="2">
        <v>39.700000000000003</v>
      </c>
      <c r="J79" s="1">
        <v>14.24</v>
      </c>
      <c r="K79" s="2">
        <v>32.200000000000003</v>
      </c>
      <c r="L79" s="7">
        <v>0.44223602484472047</v>
      </c>
      <c r="M79" s="4">
        <v>2.6681324230719769E-2</v>
      </c>
      <c r="N79" t="s">
        <v>84</v>
      </c>
    </row>
    <row r="80" spans="1:14" x14ac:dyDescent="0.2">
      <c r="A80" t="s">
        <v>85</v>
      </c>
      <c r="B80">
        <v>2114412</v>
      </c>
      <c r="C80">
        <v>2114631</v>
      </c>
      <c r="D80" s="1">
        <v>7.44</v>
      </c>
      <c r="E80" s="1">
        <v>8.8699999999999992</v>
      </c>
      <c r="F80" s="1">
        <v>16.399999999999999</v>
      </c>
      <c r="G80" s="2">
        <v>23.05</v>
      </c>
      <c r="H80" s="2">
        <v>15.41</v>
      </c>
      <c r="I80" s="2">
        <v>36.42</v>
      </c>
      <c r="J80" s="1">
        <v>10.9</v>
      </c>
      <c r="K80" s="2">
        <v>24.96</v>
      </c>
      <c r="L80" s="7">
        <v>0.43669871794871795</v>
      </c>
      <c r="M80" s="4">
        <v>0.10533970728678201</v>
      </c>
      <c r="N80" t="s">
        <v>85</v>
      </c>
    </row>
    <row r="81" spans="1:14" x14ac:dyDescent="0.2">
      <c r="A81" t="s">
        <v>86</v>
      </c>
      <c r="B81">
        <v>1249121</v>
      </c>
      <c r="C81">
        <v>1250273</v>
      </c>
      <c r="D81" s="1">
        <v>6.26</v>
      </c>
      <c r="E81" s="1">
        <v>4.8099999999999996</v>
      </c>
      <c r="F81" s="1">
        <v>6.82</v>
      </c>
      <c r="G81" s="2">
        <v>13.28</v>
      </c>
      <c r="H81" s="2">
        <v>12.72</v>
      </c>
      <c r="I81" s="2">
        <v>15.06</v>
      </c>
      <c r="J81" s="1">
        <v>5.96</v>
      </c>
      <c r="K81" s="2">
        <v>13.69</v>
      </c>
      <c r="L81" s="7">
        <v>0.43535427319211106</v>
      </c>
      <c r="M81" s="4">
        <v>1.1265349992288717E-3</v>
      </c>
      <c r="N81" t="s">
        <v>86</v>
      </c>
    </row>
    <row r="82" spans="1:14" x14ac:dyDescent="0.2">
      <c r="A82" t="s">
        <v>87</v>
      </c>
      <c r="B82">
        <v>476574</v>
      </c>
      <c r="C82">
        <v>477063</v>
      </c>
      <c r="D82" s="5">
        <v>28075.56</v>
      </c>
      <c r="E82" s="5">
        <v>23617.3</v>
      </c>
      <c r="F82" s="5">
        <v>28075.56</v>
      </c>
      <c r="G82" s="6">
        <v>60119.41</v>
      </c>
      <c r="H82" s="6">
        <v>75907.86</v>
      </c>
      <c r="I82" s="6">
        <v>53823.96</v>
      </c>
      <c r="J82" s="5">
        <v>26589.47</v>
      </c>
      <c r="K82" s="6">
        <v>63283.74</v>
      </c>
      <c r="L82" s="7">
        <v>0.42016274638635459</v>
      </c>
      <c r="M82" s="4">
        <v>5.5111715520354022E-3</v>
      </c>
      <c r="N82" t="s">
        <v>87</v>
      </c>
    </row>
    <row r="83" spans="1:14" x14ac:dyDescent="0.2">
      <c r="A83" t="s">
        <v>88</v>
      </c>
      <c r="B83">
        <v>372414</v>
      </c>
      <c r="C83">
        <v>374487</v>
      </c>
      <c r="D83" s="5">
        <v>3698.99</v>
      </c>
      <c r="E83" s="5">
        <v>4451.6099999999997</v>
      </c>
      <c r="F83" s="5">
        <v>5206.8100000000004</v>
      </c>
      <c r="G83" s="6">
        <v>12119.25</v>
      </c>
      <c r="H83" s="6">
        <v>8026.02</v>
      </c>
      <c r="I83" s="6">
        <v>12119.25</v>
      </c>
      <c r="J83" s="5">
        <v>4452.47</v>
      </c>
      <c r="K83" s="6">
        <v>10754.84</v>
      </c>
      <c r="L83" s="7">
        <v>0.41399686094818705</v>
      </c>
      <c r="M83" s="4">
        <v>1.1685614685295082E-2</v>
      </c>
      <c r="N83" t="s">
        <v>88</v>
      </c>
    </row>
    <row r="84" spans="1:14" x14ac:dyDescent="0.2">
      <c r="A84" t="s">
        <v>89</v>
      </c>
      <c r="B84">
        <v>2830472</v>
      </c>
      <c r="C84">
        <v>2832515</v>
      </c>
      <c r="D84" s="1">
        <v>447.08</v>
      </c>
      <c r="E84" s="1">
        <v>447.08</v>
      </c>
      <c r="F84" s="1">
        <v>543.66</v>
      </c>
      <c r="G84" s="6">
        <v>1127.5899999999999</v>
      </c>
      <c r="H84" s="6">
        <v>1347.71</v>
      </c>
      <c r="I84" s="6">
        <v>1326.02</v>
      </c>
      <c r="J84" s="1">
        <v>479.27</v>
      </c>
      <c r="K84" s="6">
        <v>1267.0999999999999</v>
      </c>
      <c r="L84" s="7">
        <v>0.37824165417094152</v>
      </c>
      <c r="M84" s="4">
        <v>5.164580457736271E-4</v>
      </c>
      <c r="N84" t="s">
        <v>89</v>
      </c>
    </row>
    <row r="85" spans="1:14" x14ac:dyDescent="0.2">
      <c r="A85" t="s">
        <v>90</v>
      </c>
      <c r="B85">
        <v>1897227</v>
      </c>
      <c r="C85">
        <v>1898232</v>
      </c>
      <c r="D85" s="1">
        <v>44.84</v>
      </c>
      <c r="E85" s="1">
        <v>53.95</v>
      </c>
      <c r="F85" s="1">
        <v>57.74</v>
      </c>
      <c r="G85" s="2">
        <v>161.47</v>
      </c>
      <c r="H85" s="2">
        <v>403.28</v>
      </c>
      <c r="I85" s="2">
        <v>158.57</v>
      </c>
      <c r="J85" s="1">
        <v>52.18</v>
      </c>
      <c r="K85" s="2">
        <v>241.11</v>
      </c>
      <c r="L85" s="7">
        <v>0.21641574385135415</v>
      </c>
      <c r="M85" s="4">
        <v>8.0493353007156973E-2</v>
      </c>
      <c r="N85" t="s">
        <v>90</v>
      </c>
    </row>
    <row r="86" spans="1:14" x14ac:dyDescent="0.2">
      <c r="A86" t="s">
        <v>91</v>
      </c>
      <c r="B86">
        <v>1894919</v>
      </c>
      <c r="C86">
        <v>1895384</v>
      </c>
      <c r="D86" s="1">
        <v>26.28</v>
      </c>
      <c r="E86" s="1">
        <v>23.05</v>
      </c>
      <c r="F86" s="1">
        <v>23.98</v>
      </c>
      <c r="G86" s="2">
        <v>76.680000000000007</v>
      </c>
      <c r="H86" s="2">
        <v>236.19</v>
      </c>
      <c r="I86" s="2">
        <v>76.52</v>
      </c>
      <c r="J86" s="1">
        <v>24.44</v>
      </c>
      <c r="K86" s="2">
        <v>129.80000000000001</v>
      </c>
      <c r="L86" s="7">
        <v>0.18828967642526964</v>
      </c>
      <c r="M86" s="4">
        <v>0.11876733625608776</v>
      </c>
      <c r="N86" t="s">
        <v>91</v>
      </c>
    </row>
    <row r="87" spans="1:14" x14ac:dyDescent="0.2">
      <c r="A87" t="s">
        <v>92</v>
      </c>
      <c r="B87">
        <v>1896588</v>
      </c>
      <c r="C87">
        <v>1897221</v>
      </c>
      <c r="D87" s="1">
        <v>24.37</v>
      </c>
      <c r="E87" s="1">
        <v>33.4</v>
      </c>
      <c r="F87" s="1">
        <v>42.95</v>
      </c>
      <c r="G87" s="2">
        <v>133.53</v>
      </c>
      <c r="H87" s="2">
        <v>321.55</v>
      </c>
      <c r="I87" s="2">
        <v>127.63</v>
      </c>
      <c r="J87" s="1">
        <v>33.57</v>
      </c>
      <c r="K87" s="2">
        <v>194.24</v>
      </c>
      <c r="L87" s="7">
        <v>0.17282742998352552</v>
      </c>
      <c r="M87" s="4">
        <v>6.5769307211554009E-2</v>
      </c>
      <c r="N87" t="s">
        <v>92</v>
      </c>
    </row>
    <row r="88" spans="1:14" x14ac:dyDescent="0.2">
      <c r="A88" t="s">
        <v>93</v>
      </c>
      <c r="B88">
        <v>1895396</v>
      </c>
      <c r="C88">
        <v>1896578</v>
      </c>
      <c r="D88" s="1">
        <v>26.4</v>
      </c>
      <c r="E88" s="1">
        <v>25.96</v>
      </c>
      <c r="F88" s="1">
        <v>37.67</v>
      </c>
      <c r="G88" s="2">
        <v>121.31</v>
      </c>
      <c r="H88" s="2">
        <v>347.33</v>
      </c>
      <c r="I88" s="2">
        <v>125.5</v>
      </c>
      <c r="J88" s="1">
        <v>30.01</v>
      </c>
      <c r="K88" s="2">
        <v>198.05</v>
      </c>
      <c r="L88" s="7">
        <v>0.15152739207270891</v>
      </c>
      <c r="M88" s="4">
        <v>8.7840590463182947E-2</v>
      </c>
      <c r="N88" t="s">
        <v>93</v>
      </c>
    </row>
  </sheetData>
  <conditionalFormatting sqref="M2:M88">
    <cfRule type="cellIs" dxfId="1" priority="1" operator="lessThanOrEqual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1"/>
  <sheetViews>
    <sheetView tabSelected="1" workbookViewId="0">
      <selection activeCell="P11" sqref="P11"/>
    </sheetView>
  </sheetViews>
  <sheetFormatPr baseColWidth="10" defaultColWidth="8.83203125" defaultRowHeight="15" x14ac:dyDescent="0.2"/>
  <cols>
    <col min="1" max="1" width="18.5" style="12" bestFit="1" customWidth="1"/>
    <col min="2" max="3" width="11" style="12" customWidth="1"/>
    <col min="4" max="9" width="10.83203125" style="12" customWidth="1"/>
    <col min="10" max="10" width="8.83203125" style="12"/>
    <col min="11" max="11" width="10.1640625" style="12" customWidth="1"/>
    <col min="12" max="12" width="12.5" style="12" bestFit="1" customWidth="1"/>
    <col min="13" max="13" width="8.33203125" style="12" bestFit="1" customWidth="1"/>
    <col min="14" max="14" width="18.5" bestFit="1" customWidth="1"/>
  </cols>
  <sheetData>
    <row r="1" spans="1:14" ht="48" x14ac:dyDescent="0.2">
      <c r="A1" s="13" t="s">
        <v>0</v>
      </c>
      <c r="B1" s="13" t="s">
        <v>1</v>
      </c>
      <c r="C1" s="13" t="s">
        <v>2</v>
      </c>
      <c r="D1" s="15" t="s">
        <v>124</v>
      </c>
      <c r="E1" s="15" t="s">
        <v>125</v>
      </c>
      <c r="F1" s="15" t="s">
        <v>126</v>
      </c>
      <c r="G1" s="17" t="s">
        <v>124</v>
      </c>
      <c r="H1" s="17" t="s">
        <v>125</v>
      </c>
      <c r="I1" s="17" t="s">
        <v>126</v>
      </c>
      <c r="J1" s="15" t="s">
        <v>4</v>
      </c>
      <c r="K1" s="17" t="s">
        <v>94</v>
      </c>
      <c r="L1" s="18" t="s">
        <v>5</v>
      </c>
      <c r="M1" s="18" t="s">
        <v>6</v>
      </c>
      <c r="N1" s="13" t="s">
        <v>0</v>
      </c>
    </row>
    <row r="2" spans="1:14" x14ac:dyDescent="0.2">
      <c r="A2" t="s">
        <v>37</v>
      </c>
      <c r="B2">
        <v>706640</v>
      </c>
      <c r="C2">
        <v>706817</v>
      </c>
      <c r="D2" s="2">
        <v>44.55</v>
      </c>
      <c r="E2" s="6">
        <v>6190.25</v>
      </c>
      <c r="F2" s="2">
        <v>37.04</v>
      </c>
      <c r="G2" s="8">
        <v>28.52</v>
      </c>
      <c r="H2" s="8">
        <v>206.87</v>
      </c>
      <c r="I2" s="8">
        <v>23.64</v>
      </c>
      <c r="J2" s="6">
        <v>2090.61</v>
      </c>
      <c r="K2" s="8">
        <v>86.34</v>
      </c>
      <c r="L2" s="9">
        <v>24.213690062543435</v>
      </c>
      <c r="M2" s="10">
        <v>0.38373287664806532</v>
      </c>
      <c r="N2" t="s">
        <v>37</v>
      </c>
    </row>
    <row r="3" spans="1:14" x14ac:dyDescent="0.2">
      <c r="A3" t="s">
        <v>70</v>
      </c>
      <c r="B3">
        <v>1074291</v>
      </c>
      <c r="C3">
        <v>1074484</v>
      </c>
      <c r="D3" s="2">
        <v>233.61</v>
      </c>
      <c r="E3" s="2">
        <v>418.34</v>
      </c>
      <c r="F3" s="2">
        <v>112.75</v>
      </c>
      <c r="G3" s="8">
        <v>17</v>
      </c>
      <c r="H3" s="8">
        <v>22.87</v>
      </c>
      <c r="I3" s="8">
        <v>10.25</v>
      </c>
      <c r="J3" s="2">
        <v>254.9</v>
      </c>
      <c r="K3" s="8">
        <v>16.71</v>
      </c>
      <c r="L3" s="9">
        <v>15.254338719329743</v>
      </c>
      <c r="M3" s="10">
        <v>5.5320064401034687E-2</v>
      </c>
      <c r="N3" t="s">
        <v>70</v>
      </c>
    </row>
    <row r="4" spans="1:14" x14ac:dyDescent="0.2">
      <c r="A4" t="s">
        <v>54</v>
      </c>
      <c r="B4">
        <v>723775</v>
      </c>
      <c r="C4">
        <v>724234</v>
      </c>
      <c r="D4" s="2">
        <v>1.48</v>
      </c>
      <c r="E4" s="2">
        <v>52.7</v>
      </c>
      <c r="F4" s="2">
        <v>0.76</v>
      </c>
      <c r="G4" s="8">
        <v>2.06</v>
      </c>
      <c r="H4" s="8">
        <v>1.47</v>
      </c>
      <c r="I4" s="8">
        <v>1.1000000000000001</v>
      </c>
      <c r="J4" s="2">
        <v>18.32</v>
      </c>
      <c r="K4" s="8">
        <v>1.54</v>
      </c>
      <c r="L4" s="9">
        <v>11.896103896103895</v>
      </c>
      <c r="M4" s="10">
        <v>0.38469039227302942</v>
      </c>
      <c r="N4" t="s">
        <v>54</v>
      </c>
    </row>
    <row r="5" spans="1:14" x14ac:dyDescent="0.2">
      <c r="A5" t="s">
        <v>8</v>
      </c>
      <c r="B5">
        <v>679024</v>
      </c>
      <c r="C5">
        <v>679240</v>
      </c>
      <c r="D5" s="2">
        <v>31.56</v>
      </c>
      <c r="E5" s="2">
        <v>208.93</v>
      </c>
      <c r="F5" s="2">
        <v>22.45</v>
      </c>
      <c r="G5" s="8">
        <v>14.65</v>
      </c>
      <c r="H5" s="8">
        <v>9.82</v>
      </c>
      <c r="I5" s="8">
        <v>2.17</v>
      </c>
      <c r="J5" s="2">
        <v>87.65</v>
      </c>
      <c r="K5" s="8">
        <v>8.8800000000000008</v>
      </c>
      <c r="L5" s="9">
        <v>9.8704954954954953</v>
      </c>
      <c r="M5" s="10">
        <v>0.26490085419539877</v>
      </c>
      <c r="N5" t="s">
        <v>8</v>
      </c>
    </row>
    <row r="6" spans="1:14" x14ac:dyDescent="0.2">
      <c r="A6" t="s">
        <v>27</v>
      </c>
      <c r="B6">
        <v>1758829</v>
      </c>
      <c r="C6">
        <v>1759088</v>
      </c>
      <c r="D6" s="2">
        <v>0.34</v>
      </c>
      <c r="E6" s="2">
        <v>29.94</v>
      </c>
      <c r="F6" s="2">
        <v>1.35</v>
      </c>
      <c r="G6" s="8">
        <v>1.39</v>
      </c>
      <c r="H6" s="8">
        <v>0.82</v>
      </c>
      <c r="I6" s="8">
        <v>1.37</v>
      </c>
      <c r="J6" s="2">
        <v>10.54</v>
      </c>
      <c r="K6" s="8">
        <v>1.2</v>
      </c>
      <c r="L6" s="9">
        <v>8.7833333333333332</v>
      </c>
      <c r="M6" s="10">
        <v>0.38987229410749669</v>
      </c>
      <c r="N6" t="s">
        <v>27</v>
      </c>
    </row>
    <row r="7" spans="1:14" x14ac:dyDescent="0.2">
      <c r="A7" t="s">
        <v>11</v>
      </c>
      <c r="B7">
        <v>2086359</v>
      </c>
      <c r="C7">
        <v>2086511</v>
      </c>
      <c r="D7" s="2">
        <v>3.47</v>
      </c>
      <c r="E7" s="2">
        <v>89.66</v>
      </c>
      <c r="F7" s="2">
        <v>2.06</v>
      </c>
      <c r="G7" s="8">
        <v>0.9</v>
      </c>
      <c r="H7" s="8">
        <v>9.76</v>
      </c>
      <c r="I7" s="8">
        <v>0.99</v>
      </c>
      <c r="J7" s="2">
        <v>31.73</v>
      </c>
      <c r="K7" s="8">
        <v>3.88</v>
      </c>
      <c r="L7" s="9">
        <v>8.177835051546392</v>
      </c>
      <c r="M7" s="10">
        <v>0.39303551585468416</v>
      </c>
      <c r="N7" t="s">
        <v>11</v>
      </c>
    </row>
    <row r="8" spans="1:14" x14ac:dyDescent="0.2">
      <c r="A8" t="s">
        <v>91</v>
      </c>
      <c r="B8">
        <v>1894919</v>
      </c>
      <c r="C8">
        <v>1895384</v>
      </c>
      <c r="D8" s="2">
        <v>76.680000000000007</v>
      </c>
      <c r="E8" s="2">
        <v>236.19</v>
      </c>
      <c r="F8" s="2">
        <v>76.52</v>
      </c>
      <c r="G8" s="8">
        <v>27.62</v>
      </c>
      <c r="H8" s="8">
        <v>28.91</v>
      </c>
      <c r="I8" s="8">
        <v>21.52</v>
      </c>
      <c r="J8" s="2">
        <v>129.80000000000001</v>
      </c>
      <c r="K8" s="8">
        <v>26.02</v>
      </c>
      <c r="L8" s="9">
        <v>4.9884704073789399</v>
      </c>
      <c r="M8" s="10">
        <v>0.12308630394513265</v>
      </c>
      <c r="N8" t="s">
        <v>91</v>
      </c>
    </row>
    <row r="9" spans="1:14" x14ac:dyDescent="0.2">
      <c r="A9" t="s">
        <v>93</v>
      </c>
      <c r="B9">
        <v>1895396</v>
      </c>
      <c r="C9">
        <v>1896578</v>
      </c>
      <c r="D9" s="2">
        <v>121.31</v>
      </c>
      <c r="E9" s="2">
        <v>347.33</v>
      </c>
      <c r="F9" s="2">
        <v>125.5</v>
      </c>
      <c r="G9" s="8">
        <v>38.28</v>
      </c>
      <c r="H9" s="8">
        <v>40.020000000000003</v>
      </c>
      <c r="I9" s="8">
        <v>41.79</v>
      </c>
      <c r="J9" s="2">
        <v>198.05</v>
      </c>
      <c r="K9" s="8">
        <v>40.03</v>
      </c>
      <c r="L9" s="9">
        <v>4.947539345490882</v>
      </c>
      <c r="M9" s="10">
        <v>0.10173886913958033</v>
      </c>
      <c r="N9" t="s">
        <v>93</v>
      </c>
    </row>
    <row r="10" spans="1:14" x14ac:dyDescent="0.2">
      <c r="A10" t="s">
        <v>92</v>
      </c>
      <c r="B10">
        <v>1896588</v>
      </c>
      <c r="C10">
        <v>1897221</v>
      </c>
      <c r="D10" s="2">
        <v>133.53</v>
      </c>
      <c r="E10" s="2">
        <v>321.55</v>
      </c>
      <c r="F10" s="2">
        <v>127.63</v>
      </c>
      <c r="G10" s="8">
        <v>42.04</v>
      </c>
      <c r="H10" s="8">
        <v>41.32</v>
      </c>
      <c r="I10" s="8">
        <v>48.58</v>
      </c>
      <c r="J10" s="2">
        <v>194.24</v>
      </c>
      <c r="K10" s="8">
        <v>43.98</v>
      </c>
      <c r="L10" s="9">
        <v>4.4165529786266493</v>
      </c>
      <c r="M10" s="10">
        <v>7.7830138363736825E-2</v>
      </c>
      <c r="N10" t="s">
        <v>92</v>
      </c>
    </row>
    <row r="11" spans="1:14" x14ac:dyDescent="0.2">
      <c r="A11" t="s">
        <v>14</v>
      </c>
      <c r="B11">
        <v>2164565</v>
      </c>
      <c r="C11">
        <v>2164789</v>
      </c>
      <c r="D11" s="2">
        <v>57.59</v>
      </c>
      <c r="E11" s="2">
        <v>664.06</v>
      </c>
      <c r="F11" s="2">
        <v>25.18</v>
      </c>
      <c r="G11" s="8">
        <v>8.84</v>
      </c>
      <c r="H11" s="8">
        <v>167.54</v>
      </c>
      <c r="I11" s="8">
        <v>5.64</v>
      </c>
      <c r="J11" s="2">
        <v>248.94</v>
      </c>
      <c r="K11" s="8">
        <v>60.67</v>
      </c>
      <c r="L11" s="9">
        <v>4.1031811438931927</v>
      </c>
      <c r="M11" s="10">
        <v>0.4297189316553704</v>
      </c>
      <c r="N11" t="s">
        <v>14</v>
      </c>
    </row>
    <row r="12" spans="1:14" x14ac:dyDescent="0.2">
      <c r="A12" t="s">
        <v>72</v>
      </c>
      <c r="B12">
        <v>2071439</v>
      </c>
      <c r="C12">
        <v>2071613</v>
      </c>
      <c r="D12" s="2">
        <v>44.76</v>
      </c>
      <c r="E12" s="2">
        <v>247.83</v>
      </c>
      <c r="F12" s="2">
        <v>30.19</v>
      </c>
      <c r="G12" s="8">
        <v>6.65</v>
      </c>
      <c r="H12" s="8">
        <v>67.86</v>
      </c>
      <c r="I12" s="8">
        <v>5.45</v>
      </c>
      <c r="J12" s="2">
        <v>107.59</v>
      </c>
      <c r="K12" s="8">
        <v>26.65</v>
      </c>
      <c r="L12" s="9">
        <v>4.0371482176360232</v>
      </c>
      <c r="M12" s="10">
        <v>0.3308935631596886</v>
      </c>
      <c r="N12" t="s">
        <v>72</v>
      </c>
    </row>
    <row r="13" spans="1:14" x14ac:dyDescent="0.2">
      <c r="A13" t="s">
        <v>48</v>
      </c>
      <c r="B13">
        <v>2745970</v>
      </c>
      <c r="C13">
        <v>2746290</v>
      </c>
      <c r="D13" s="2">
        <v>6.58</v>
      </c>
      <c r="E13" s="2">
        <v>84.3</v>
      </c>
      <c r="F13" s="2">
        <v>8.84</v>
      </c>
      <c r="G13" s="8">
        <v>4.13</v>
      </c>
      <c r="H13" s="8">
        <v>14.45</v>
      </c>
      <c r="I13" s="8">
        <v>6.85</v>
      </c>
      <c r="J13" s="2">
        <v>33.24</v>
      </c>
      <c r="K13" s="8">
        <v>8.48</v>
      </c>
      <c r="L13" s="9">
        <v>3.9198113207547172</v>
      </c>
      <c r="M13" s="10">
        <v>0.39024116602868497</v>
      </c>
      <c r="N13" t="s">
        <v>48</v>
      </c>
    </row>
    <row r="14" spans="1:14" x14ac:dyDescent="0.2">
      <c r="A14" t="s">
        <v>90</v>
      </c>
      <c r="B14">
        <v>1897227</v>
      </c>
      <c r="C14">
        <v>1898232</v>
      </c>
      <c r="D14" s="2">
        <v>161.47</v>
      </c>
      <c r="E14" s="2">
        <v>403.28</v>
      </c>
      <c r="F14" s="2">
        <v>158.57</v>
      </c>
      <c r="G14" s="8">
        <v>65.569999999999993</v>
      </c>
      <c r="H14" s="8">
        <v>60.33</v>
      </c>
      <c r="I14" s="8">
        <v>67.86</v>
      </c>
      <c r="J14" s="2">
        <v>241.11</v>
      </c>
      <c r="K14" s="8">
        <v>64.58</v>
      </c>
      <c r="L14" s="9">
        <v>3.7335088262620011</v>
      </c>
      <c r="M14" s="10">
        <v>9.516996939378064E-2</v>
      </c>
      <c r="N14" t="s">
        <v>90</v>
      </c>
    </row>
    <row r="15" spans="1:14" x14ac:dyDescent="0.2">
      <c r="A15" t="s">
        <v>49</v>
      </c>
      <c r="B15">
        <v>2410699</v>
      </c>
      <c r="C15">
        <v>2411047</v>
      </c>
      <c r="D15" s="2">
        <v>472.11</v>
      </c>
      <c r="E15" s="2">
        <v>842.63</v>
      </c>
      <c r="F15" s="2">
        <v>352.41</v>
      </c>
      <c r="G15" s="8">
        <v>61.91</v>
      </c>
      <c r="H15" s="8">
        <v>316.12</v>
      </c>
      <c r="I15" s="8">
        <v>101.31</v>
      </c>
      <c r="J15" s="2">
        <v>555.72</v>
      </c>
      <c r="K15" s="8">
        <v>159.78</v>
      </c>
      <c r="L15" s="9">
        <v>3.4780322944048065</v>
      </c>
      <c r="M15" s="10">
        <v>7.7190632542661036E-2</v>
      </c>
      <c r="N15" t="s">
        <v>49</v>
      </c>
    </row>
    <row r="16" spans="1:14" x14ac:dyDescent="0.2">
      <c r="A16" t="s">
        <v>95</v>
      </c>
      <c r="B16">
        <v>855690</v>
      </c>
      <c r="C16">
        <v>856014</v>
      </c>
      <c r="D16" s="2">
        <v>19.28</v>
      </c>
      <c r="E16" s="2">
        <v>80.33</v>
      </c>
      <c r="F16" s="2">
        <v>11.88</v>
      </c>
      <c r="G16" s="8">
        <v>4.42</v>
      </c>
      <c r="H16" s="8">
        <v>16.86</v>
      </c>
      <c r="I16" s="8">
        <v>11.65</v>
      </c>
      <c r="J16" s="2">
        <v>37.159999999999997</v>
      </c>
      <c r="K16" s="8">
        <v>10.98</v>
      </c>
      <c r="L16" s="9">
        <v>3.3843351548269576</v>
      </c>
      <c r="M16" s="10">
        <v>0.29948741129337458</v>
      </c>
      <c r="N16" t="s">
        <v>95</v>
      </c>
    </row>
    <row r="17" spans="1:14" x14ac:dyDescent="0.2">
      <c r="A17" t="s">
        <v>43</v>
      </c>
      <c r="B17">
        <v>1157325</v>
      </c>
      <c r="C17">
        <v>1157646</v>
      </c>
      <c r="D17" s="2">
        <v>45.57</v>
      </c>
      <c r="E17" s="2">
        <v>174.33</v>
      </c>
      <c r="F17" s="2">
        <v>35.619999999999997</v>
      </c>
      <c r="G17" s="8">
        <v>17.23</v>
      </c>
      <c r="H17" s="8">
        <v>49.46</v>
      </c>
      <c r="I17" s="8">
        <v>10.76</v>
      </c>
      <c r="J17" s="2">
        <v>85.17</v>
      </c>
      <c r="K17" s="8">
        <v>25.82</v>
      </c>
      <c r="L17" s="9">
        <v>3.2986057319907047</v>
      </c>
      <c r="M17" s="10">
        <v>0.26863069744587958</v>
      </c>
      <c r="N17" t="s">
        <v>43</v>
      </c>
    </row>
    <row r="18" spans="1:14" x14ac:dyDescent="0.2">
      <c r="A18" t="s">
        <v>78</v>
      </c>
      <c r="B18">
        <v>2272680</v>
      </c>
      <c r="C18">
        <v>2274219</v>
      </c>
      <c r="D18" s="2">
        <v>183.78</v>
      </c>
      <c r="E18" s="2">
        <v>136.83000000000001</v>
      </c>
      <c r="F18" s="2">
        <v>172.16</v>
      </c>
      <c r="G18" s="8">
        <v>55.79</v>
      </c>
      <c r="H18" s="8">
        <v>48.03</v>
      </c>
      <c r="I18" s="8">
        <v>46.56</v>
      </c>
      <c r="J18" s="2">
        <v>164.26</v>
      </c>
      <c r="K18" s="8">
        <v>50.13</v>
      </c>
      <c r="L18" s="9">
        <v>3.2766806303610609</v>
      </c>
      <c r="M18" s="10">
        <v>1.3735412022150891E-3</v>
      </c>
      <c r="N18" t="s">
        <v>78</v>
      </c>
    </row>
    <row r="19" spans="1:14" x14ac:dyDescent="0.2">
      <c r="A19" t="s">
        <v>32</v>
      </c>
      <c r="B19">
        <v>2077499</v>
      </c>
      <c r="C19">
        <v>2078180</v>
      </c>
      <c r="D19" s="2">
        <v>5.0199999999999996</v>
      </c>
      <c r="E19" s="2">
        <v>27.62</v>
      </c>
      <c r="F19" s="2">
        <v>4.59</v>
      </c>
      <c r="G19" s="8">
        <v>3.01</v>
      </c>
      <c r="H19" s="8">
        <v>5.88</v>
      </c>
      <c r="I19" s="8">
        <v>2.59</v>
      </c>
      <c r="J19" s="2">
        <v>12.41</v>
      </c>
      <c r="K19" s="8">
        <v>3.83</v>
      </c>
      <c r="L19" s="9">
        <v>3.2402088772845952</v>
      </c>
      <c r="M19" s="10">
        <v>0.32609678285233928</v>
      </c>
      <c r="N19" t="s">
        <v>32</v>
      </c>
    </row>
    <row r="20" spans="1:14" x14ac:dyDescent="0.2">
      <c r="A20" t="s">
        <v>33</v>
      </c>
      <c r="B20">
        <v>2825507</v>
      </c>
      <c r="C20">
        <v>2825886</v>
      </c>
      <c r="D20" s="2">
        <v>16.739999999999998</v>
      </c>
      <c r="E20" s="2">
        <v>55.79</v>
      </c>
      <c r="F20" s="2">
        <v>11.23</v>
      </c>
      <c r="G20" s="8">
        <v>1.07</v>
      </c>
      <c r="H20" s="8">
        <v>23.44</v>
      </c>
      <c r="I20" s="8">
        <v>2.09</v>
      </c>
      <c r="J20" s="2">
        <v>27.92</v>
      </c>
      <c r="K20" s="8">
        <v>8.8699999999999992</v>
      </c>
      <c r="L20" s="9">
        <v>3.1476888387824129</v>
      </c>
      <c r="M20" s="10">
        <v>0.29451798112076538</v>
      </c>
      <c r="N20" t="s">
        <v>33</v>
      </c>
    </row>
    <row r="21" spans="1:14" x14ac:dyDescent="0.2">
      <c r="A21" t="s">
        <v>96</v>
      </c>
      <c r="B21">
        <v>2514674</v>
      </c>
      <c r="C21">
        <v>2515265</v>
      </c>
      <c r="D21" s="2">
        <v>13.99</v>
      </c>
      <c r="E21" s="2">
        <v>17.32</v>
      </c>
      <c r="F21" s="2">
        <v>13.9</v>
      </c>
      <c r="G21" s="8">
        <v>4.78</v>
      </c>
      <c r="H21" s="8">
        <v>5.44</v>
      </c>
      <c r="I21" s="8">
        <v>4.43</v>
      </c>
      <c r="J21" s="2">
        <v>15.07</v>
      </c>
      <c r="K21" s="8">
        <v>4.88</v>
      </c>
      <c r="L21" s="9">
        <v>3.0881147540983607</v>
      </c>
      <c r="M21" s="10">
        <v>9.3838606675926048E-4</v>
      </c>
      <c r="N21" t="s">
        <v>96</v>
      </c>
    </row>
    <row r="22" spans="1:14" x14ac:dyDescent="0.2">
      <c r="A22" t="s">
        <v>57</v>
      </c>
      <c r="B22">
        <v>2416109</v>
      </c>
      <c r="C22">
        <v>2416409</v>
      </c>
      <c r="D22" s="6">
        <v>1121.4000000000001</v>
      </c>
      <c r="E22" s="6">
        <v>3222.02</v>
      </c>
      <c r="F22" s="2">
        <v>666.88</v>
      </c>
      <c r="G22" s="8">
        <v>45.65</v>
      </c>
      <c r="H22" s="11">
        <v>1359.5</v>
      </c>
      <c r="I22" s="8">
        <v>226.73</v>
      </c>
      <c r="J22" s="6">
        <v>1670.1</v>
      </c>
      <c r="K22" s="8">
        <v>543.96</v>
      </c>
      <c r="L22" s="9">
        <v>3.0702625193028896</v>
      </c>
      <c r="M22" s="10">
        <v>0.27346954415728419</v>
      </c>
      <c r="N22" t="s">
        <v>57</v>
      </c>
    </row>
    <row r="23" spans="1:14" x14ac:dyDescent="0.2">
      <c r="A23" t="s">
        <v>40</v>
      </c>
      <c r="B23">
        <v>349894</v>
      </c>
      <c r="C23">
        <v>350058</v>
      </c>
      <c r="D23" s="2">
        <v>7.26</v>
      </c>
      <c r="E23" s="2">
        <v>64.36</v>
      </c>
      <c r="F23" s="2">
        <v>7.17</v>
      </c>
      <c r="G23" s="8">
        <v>5.74</v>
      </c>
      <c r="H23" s="8">
        <v>10.78</v>
      </c>
      <c r="I23" s="8">
        <v>9.2799999999999994</v>
      </c>
      <c r="J23" s="2">
        <v>26.26</v>
      </c>
      <c r="K23" s="8">
        <v>8.6</v>
      </c>
      <c r="L23" s="9">
        <v>3.0534883720930237</v>
      </c>
      <c r="M23" s="10">
        <v>0.40757311052055678</v>
      </c>
      <c r="N23" t="s">
        <v>40</v>
      </c>
    </row>
    <row r="24" spans="1:14" x14ac:dyDescent="0.2">
      <c r="A24" t="s">
        <v>97</v>
      </c>
      <c r="B24">
        <v>2516791</v>
      </c>
      <c r="C24">
        <v>2520481</v>
      </c>
      <c r="D24" s="2">
        <v>26.51</v>
      </c>
      <c r="E24" s="2">
        <v>24.42</v>
      </c>
      <c r="F24" s="2">
        <v>24.54</v>
      </c>
      <c r="G24" s="8">
        <v>10.73</v>
      </c>
      <c r="H24" s="8">
        <v>7.46</v>
      </c>
      <c r="I24" s="8">
        <v>6.78</v>
      </c>
      <c r="J24" s="2">
        <v>25.16</v>
      </c>
      <c r="K24" s="8">
        <v>8.32</v>
      </c>
      <c r="L24" s="9">
        <v>3.0240384615384612</v>
      </c>
      <c r="M24" s="10">
        <v>2.7037407152473268E-4</v>
      </c>
      <c r="N24" t="s">
        <v>97</v>
      </c>
    </row>
    <row r="25" spans="1:14" x14ac:dyDescent="0.2">
      <c r="A25" t="s">
        <v>47</v>
      </c>
      <c r="B25">
        <v>769436</v>
      </c>
      <c r="C25">
        <v>770021</v>
      </c>
      <c r="D25" s="2">
        <v>5.34</v>
      </c>
      <c r="E25" s="2">
        <v>33.229999999999997</v>
      </c>
      <c r="F25" s="2">
        <v>4.57</v>
      </c>
      <c r="G25" s="8">
        <v>1.1000000000000001</v>
      </c>
      <c r="H25" s="8">
        <v>11.75</v>
      </c>
      <c r="I25" s="8">
        <v>1.45</v>
      </c>
      <c r="J25" s="2">
        <v>14.38</v>
      </c>
      <c r="K25" s="8">
        <v>4.76</v>
      </c>
      <c r="L25" s="9">
        <v>3.0210084033613449</v>
      </c>
      <c r="M25" s="10">
        <v>0.39313096460196884</v>
      </c>
      <c r="N25" t="s">
        <v>47</v>
      </c>
    </row>
    <row r="26" spans="1:14" x14ac:dyDescent="0.2">
      <c r="A26" t="s">
        <v>51</v>
      </c>
      <c r="B26">
        <v>282759</v>
      </c>
      <c r="C26">
        <v>282897</v>
      </c>
      <c r="D26" s="2">
        <v>10.9</v>
      </c>
      <c r="E26" s="2">
        <v>127.13</v>
      </c>
      <c r="F26" s="2">
        <v>8.36</v>
      </c>
      <c r="G26" s="8">
        <v>3.38</v>
      </c>
      <c r="H26" s="8">
        <v>42.04</v>
      </c>
      <c r="I26" s="8">
        <v>5.12</v>
      </c>
      <c r="J26" s="2">
        <v>48.8</v>
      </c>
      <c r="K26" s="8">
        <v>16.850000000000001</v>
      </c>
      <c r="L26" s="9">
        <v>2.896142433234421</v>
      </c>
      <c r="M26" s="10">
        <v>0.48087058011999972</v>
      </c>
      <c r="N26" t="s">
        <v>51</v>
      </c>
    </row>
    <row r="27" spans="1:14" x14ac:dyDescent="0.2">
      <c r="A27" t="s">
        <v>53</v>
      </c>
      <c r="B27">
        <v>2371709</v>
      </c>
      <c r="C27">
        <v>2372099</v>
      </c>
      <c r="D27" s="2">
        <v>41.26</v>
      </c>
      <c r="E27" s="2">
        <v>92.76</v>
      </c>
      <c r="F27" s="2">
        <v>25.65</v>
      </c>
      <c r="G27" s="8">
        <v>6.88</v>
      </c>
      <c r="H27" s="8">
        <v>32.22</v>
      </c>
      <c r="I27" s="8">
        <v>16.809999999999999</v>
      </c>
      <c r="J27" s="2">
        <v>53.22</v>
      </c>
      <c r="K27" s="8">
        <v>18.64</v>
      </c>
      <c r="L27" s="9">
        <v>2.8551502145922747</v>
      </c>
      <c r="M27" s="10">
        <v>0.18416121237573693</v>
      </c>
      <c r="N27" t="s">
        <v>53</v>
      </c>
    </row>
    <row r="28" spans="1:14" x14ac:dyDescent="0.2">
      <c r="A28" t="s">
        <v>98</v>
      </c>
      <c r="B28">
        <v>2515242</v>
      </c>
      <c r="C28">
        <v>2516688</v>
      </c>
      <c r="D28" s="2">
        <v>39.299999999999997</v>
      </c>
      <c r="E28" s="2">
        <v>29.51</v>
      </c>
      <c r="F28" s="2">
        <v>36.270000000000003</v>
      </c>
      <c r="G28" s="8">
        <v>15.52</v>
      </c>
      <c r="H28" s="8">
        <v>10.43</v>
      </c>
      <c r="I28" s="8">
        <v>11.26</v>
      </c>
      <c r="J28" s="2">
        <v>35.03</v>
      </c>
      <c r="K28" s="8">
        <v>12.4</v>
      </c>
      <c r="L28" s="9">
        <v>2.8250000000000002</v>
      </c>
      <c r="M28" s="10">
        <v>2.3575731743814333E-3</v>
      </c>
      <c r="N28" t="s">
        <v>98</v>
      </c>
    </row>
    <row r="29" spans="1:14" x14ac:dyDescent="0.2">
      <c r="A29" t="s">
        <v>99</v>
      </c>
      <c r="B29">
        <v>2742459</v>
      </c>
      <c r="C29">
        <v>2742769</v>
      </c>
      <c r="D29" s="2">
        <v>92.76</v>
      </c>
      <c r="E29" s="2">
        <v>188.02</v>
      </c>
      <c r="F29" s="2">
        <v>58.75</v>
      </c>
      <c r="G29" s="8">
        <v>3.09</v>
      </c>
      <c r="H29" s="8">
        <v>119.15</v>
      </c>
      <c r="I29" s="8">
        <v>5.0599999999999996</v>
      </c>
      <c r="J29" s="2">
        <v>113.18</v>
      </c>
      <c r="K29" s="8">
        <v>42.43</v>
      </c>
      <c r="L29" s="9">
        <v>2.6674522743341975</v>
      </c>
      <c r="M29" s="10">
        <v>0.26393839868117314</v>
      </c>
      <c r="N29" t="s">
        <v>99</v>
      </c>
    </row>
    <row r="30" spans="1:14" x14ac:dyDescent="0.2">
      <c r="A30" t="s">
        <v>100</v>
      </c>
      <c r="B30">
        <v>2147507</v>
      </c>
      <c r="C30">
        <v>2147648</v>
      </c>
      <c r="D30" s="2">
        <v>510.85</v>
      </c>
      <c r="E30" s="6">
        <v>1359.5</v>
      </c>
      <c r="F30" s="2">
        <v>453.9</v>
      </c>
      <c r="G30" s="8">
        <v>101.59</v>
      </c>
      <c r="H30" s="8">
        <v>661.63</v>
      </c>
      <c r="I30" s="8">
        <v>163.47</v>
      </c>
      <c r="J30" s="2">
        <v>774.75</v>
      </c>
      <c r="K30" s="8">
        <v>308.89999999999998</v>
      </c>
      <c r="L30" s="9">
        <v>2.5080932340563291</v>
      </c>
      <c r="M30" s="10">
        <v>0.24517278591279471</v>
      </c>
      <c r="N30" t="s">
        <v>100</v>
      </c>
    </row>
    <row r="31" spans="1:14" x14ac:dyDescent="0.2">
      <c r="A31" t="s">
        <v>101</v>
      </c>
      <c r="B31">
        <v>1904565</v>
      </c>
      <c r="C31">
        <v>1905114</v>
      </c>
      <c r="D31" s="2">
        <v>10.55</v>
      </c>
      <c r="E31" s="2">
        <v>29.76</v>
      </c>
      <c r="F31" s="2">
        <v>8.65</v>
      </c>
      <c r="G31" s="8">
        <v>4.3600000000000003</v>
      </c>
      <c r="H31" s="8">
        <v>11.3</v>
      </c>
      <c r="I31" s="8">
        <v>5.27</v>
      </c>
      <c r="J31" s="2">
        <v>16.32</v>
      </c>
      <c r="K31" s="8">
        <v>6.98</v>
      </c>
      <c r="L31" s="9">
        <v>2.3381088825214897</v>
      </c>
      <c r="M31" s="10">
        <v>0.25770255831123251</v>
      </c>
      <c r="N31" t="s">
        <v>101</v>
      </c>
    </row>
    <row r="32" spans="1:14" x14ac:dyDescent="0.2">
      <c r="A32" t="s">
        <v>102</v>
      </c>
      <c r="B32">
        <v>256414</v>
      </c>
      <c r="C32">
        <v>256608</v>
      </c>
      <c r="D32" s="2">
        <v>707.5</v>
      </c>
      <c r="E32" s="2">
        <v>697.97</v>
      </c>
      <c r="F32" s="2">
        <v>652.41999999999996</v>
      </c>
      <c r="G32" s="8">
        <v>234.35</v>
      </c>
      <c r="H32" s="8">
        <v>465.71</v>
      </c>
      <c r="I32" s="8">
        <v>195.22</v>
      </c>
      <c r="J32" s="2">
        <v>685.96</v>
      </c>
      <c r="K32" s="8">
        <v>298.43</v>
      </c>
      <c r="L32" s="9">
        <v>2.2985624769627719</v>
      </c>
      <c r="M32" s="10">
        <v>1.0812130999024297E-2</v>
      </c>
      <c r="N32" t="s">
        <v>102</v>
      </c>
    </row>
    <row r="33" spans="1:14" x14ac:dyDescent="0.2">
      <c r="A33" t="s">
        <v>103</v>
      </c>
      <c r="B33">
        <v>891016</v>
      </c>
      <c r="C33">
        <v>891223</v>
      </c>
      <c r="D33" s="2">
        <v>15.03</v>
      </c>
      <c r="E33" s="2">
        <v>20.59</v>
      </c>
      <c r="F33" s="2">
        <v>21.21</v>
      </c>
      <c r="G33" s="8">
        <v>6.96</v>
      </c>
      <c r="H33" s="8">
        <v>11.14</v>
      </c>
      <c r="I33" s="8">
        <v>7.05</v>
      </c>
      <c r="J33" s="2">
        <v>18.940000000000001</v>
      </c>
      <c r="K33" s="8">
        <v>8.3800000000000008</v>
      </c>
      <c r="L33" s="9">
        <v>2.2601431980906921</v>
      </c>
      <c r="M33" s="10">
        <v>1.1694856015565348E-2</v>
      </c>
      <c r="N33" t="s">
        <v>103</v>
      </c>
    </row>
    <row r="34" spans="1:14" x14ac:dyDescent="0.2">
      <c r="A34" t="s">
        <v>104</v>
      </c>
      <c r="B34">
        <v>2347132</v>
      </c>
      <c r="C34">
        <v>2348539</v>
      </c>
      <c r="D34" s="2">
        <v>40.270000000000003</v>
      </c>
      <c r="E34" s="2">
        <v>63.65</v>
      </c>
      <c r="F34" s="2">
        <v>36.549999999999997</v>
      </c>
      <c r="G34" s="8">
        <v>19.34</v>
      </c>
      <c r="H34" s="8">
        <v>25.1</v>
      </c>
      <c r="I34" s="8">
        <v>18.47</v>
      </c>
      <c r="J34" s="2">
        <v>46.83</v>
      </c>
      <c r="K34" s="8">
        <v>20.97</v>
      </c>
      <c r="L34" s="9">
        <v>2.2331902718168815</v>
      </c>
      <c r="M34" s="10">
        <v>4.15366928520969E-2</v>
      </c>
      <c r="N34" t="s">
        <v>104</v>
      </c>
    </row>
    <row r="35" spans="1:14" x14ac:dyDescent="0.2">
      <c r="A35" t="s">
        <v>36</v>
      </c>
      <c r="B35">
        <v>2088424</v>
      </c>
      <c r="C35">
        <v>2088916</v>
      </c>
      <c r="D35" s="2">
        <v>121.17</v>
      </c>
      <c r="E35" s="2">
        <v>97.4</v>
      </c>
      <c r="F35" s="2">
        <v>116.82</v>
      </c>
      <c r="G35" s="8">
        <v>50.42</v>
      </c>
      <c r="H35" s="8">
        <v>50.88</v>
      </c>
      <c r="I35" s="8">
        <v>49.78</v>
      </c>
      <c r="J35" s="2">
        <v>111.8</v>
      </c>
      <c r="K35" s="8">
        <v>50.36</v>
      </c>
      <c r="L35" s="9">
        <v>2.2200158856235106</v>
      </c>
      <c r="M35" s="10">
        <v>1.0992624074638543E-3</v>
      </c>
      <c r="N35" t="s">
        <v>36</v>
      </c>
    </row>
    <row r="36" spans="1:14" x14ac:dyDescent="0.2">
      <c r="A36" t="s">
        <v>12</v>
      </c>
      <c r="B36">
        <v>223439</v>
      </c>
      <c r="C36">
        <v>223648</v>
      </c>
      <c r="D36" s="2">
        <v>8.3699999999999992</v>
      </c>
      <c r="E36" s="2">
        <v>78.33</v>
      </c>
      <c r="F36" s="2">
        <v>8.8699999999999992</v>
      </c>
      <c r="G36" s="8">
        <v>15.81</v>
      </c>
      <c r="H36" s="8">
        <v>15.54</v>
      </c>
      <c r="I36" s="8">
        <v>11.72</v>
      </c>
      <c r="J36" s="2">
        <v>31.86</v>
      </c>
      <c r="K36" s="8">
        <v>14.36</v>
      </c>
      <c r="L36" s="9">
        <v>2.2186629526462398</v>
      </c>
      <c r="M36" s="10">
        <v>0.49393887724264829</v>
      </c>
      <c r="N36" t="s">
        <v>12</v>
      </c>
    </row>
    <row r="37" spans="1:14" x14ac:dyDescent="0.2">
      <c r="A37" t="s">
        <v>105</v>
      </c>
      <c r="B37">
        <v>2772539</v>
      </c>
      <c r="C37">
        <v>2772641</v>
      </c>
      <c r="D37" s="2">
        <v>8.85</v>
      </c>
      <c r="E37" s="2">
        <v>67.209999999999994</v>
      </c>
      <c r="F37" s="2">
        <v>5.84</v>
      </c>
      <c r="G37" s="8">
        <v>1.17</v>
      </c>
      <c r="H37" s="8">
        <v>29.94</v>
      </c>
      <c r="I37" s="8">
        <v>6.22</v>
      </c>
      <c r="J37" s="2">
        <v>27.3</v>
      </c>
      <c r="K37" s="8">
        <v>12.44</v>
      </c>
      <c r="L37" s="9">
        <v>2.194533762057878</v>
      </c>
      <c r="M37" s="10">
        <v>0.5339371457819363</v>
      </c>
      <c r="N37" t="s">
        <v>105</v>
      </c>
    </row>
    <row r="38" spans="1:14" x14ac:dyDescent="0.2">
      <c r="A38" t="s">
        <v>73</v>
      </c>
      <c r="B38">
        <v>1443085</v>
      </c>
      <c r="C38">
        <v>1443185</v>
      </c>
      <c r="D38" s="2">
        <v>214.27</v>
      </c>
      <c r="E38" s="2">
        <v>337.95</v>
      </c>
      <c r="F38" s="2">
        <v>94.16</v>
      </c>
      <c r="G38" s="8">
        <v>45.04</v>
      </c>
      <c r="H38" s="8">
        <v>179.06</v>
      </c>
      <c r="I38" s="8">
        <v>70.94</v>
      </c>
      <c r="J38" s="2">
        <v>215.46</v>
      </c>
      <c r="K38" s="8">
        <v>98.35</v>
      </c>
      <c r="L38" s="9">
        <v>2.1907473309608543</v>
      </c>
      <c r="M38" s="10">
        <v>0.22395760525863295</v>
      </c>
      <c r="N38" t="s">
        <v>73</v>
      </c>
    </row>
    <row r="39" spans="1:14" x14ac:dyDescent="0.2">
      <c r="A39" t="s">
        <v>106</v>
      </c>
      <c r="B39">
        <v>2508368</v>
      </c>
      <c r="C39">
        <v>2509538</v>
      </c>
      <c r="D39" s="2">
        <v>51.37</v>
      </c>
      <c r="E39" s="2">
        <v>43.1</v>
      </c>
      <c r="F39" s="2">
        <v>43.52</v>
      </c>
      <c r="G39" s="8">
        <v>22.1</v>
      </c>
      <c r="H39" s="8">
        <v>21.55</v>
      </c>
      <c r="I39" s="8">
        <v>19.52</v>
      </c>
      <c r="J39" s="2">
        <v>45.99</v>
      </c>
      <c r="K39" s="8">
        <v>21.06</v>
      </c>
      <c r="L39" s="9">
        <v>2.183760683760684</v>
      </c>
      <c r="M39" s="10">
        <v>8.7993950339761726E-4</v>
      </c>
      <c r="N39" t="s">
        <v>106</v>
      </c>
    </row>
    <row r="40" spans="1:14" x14ac:dyDescent="0.2">
      <c r="A40" t="s">
        <v>107</v>
      </c>
      <c r="B40">
        <v>667473</v>
      </c>
      <c r="C40">
        <v>668484</v>
      </c>
      <c r="D40" s="2">
        <v>561.71</v>
      </c>
      <c r="E40" s="2">
        <v>606.64</v>
      </c>
      <c r="F40" s="2">
        <v>560.02</v>
      </c>
      <c r="G40" s="8">
        <v>229.35</v>
      </c>
      <c r="H40" s="8">
        <v>337.95</v>
      </c>
      <c r="I40" s="8">
        <v>227.28</v>
      </c>
      <c r="J40" s="2">
        <v>576.12</v>
      </c>
      <c r="K40" s="8">
        <v>264.86</v>
      </c>
      <c r="L40" s="9">
        <v>2.1751868911877974</v>
      </c>
      <c r="M40" s="10">
        <v>1.4169910328090008E-3</v>
      </c>
      <c r="N40" t="s">
        <v>107</v>
      </c>
    </row>
    <row r="41" spans="1:14" x14ac:dyDescent="0.2">
      <c r="A41" t="s">
        <v>108</v>
      </c>
      <c r="B41">
        <v>330520</v>
      </c>
      <c r="C41">
        <v>330814</v>
      </c>
      <c r="D41" s="6">
        <v>6190.25</v>
      </c>
      <c r="E41" s="6">
        <v>4082.65</v>
      </c>
      <c r="F41" s="6">
        <v>6044.17</v>
      </c>
      <c r="G41" s="11">
        <v>3222.02</v>
      </c>
      <c r="H41" s="11">
        <v>2317.9299999999998</v>
      </c>
      <c r="I41" s="11">
        <v>2092.59</v>
      </c>
      <c r="J41" s="6">
        <v>5439.02</v>
      </c>
      <c r="K41" s="11">
        <v>2544.1799999999998</v>
      </c>
      <c r="L41" s="9">
        <v>2.1378282983122268</v>
      </c>
      <c r="M41" s="10">
        <v>1.9129127505016753E-2</v>
      </c>
      <c r="N41" t="s">
        <v>108</v>
      </c>
    </row>
    <row r="42" spans="1:14" x14ac:dyDescent="0.2">
      <c r="A42" t="s">
        <v>62</v>
      </c>
      <c r="B42">
        <v>363874</v>
      </c>
      <c r="C42">
        <v>365095</v>
      </c>
      <c r="D42" s="2">
        <v>13.42</v>
      </c>
      <c r="E42" s="2">
        <v>12.46</v>
      </c>
      <c r="F42" s="2">
        <v>12.11</v>
      </c>
      <c r="G42" s="8">
        <v>5.88</v>
      </c>
      <c r="H42" s="8">
        <v>6.91</v>
      </c>
      <c r="I42" s="8">
        <v>5.0999999999999996</v>
      </c>
      <c r="J42" s="2">
        <v>12.66</v>
      </c>
      <c r="K42" s="8">
        <v>5.96</v>
      </c>
      <c r="L42" s="9">
        <v>2.1241610738255035</v>
      </c>
      <c r="M42" s="10">
        <v>5.1262723628616824E-4</v>
      </c>
      <c r="N42" t="s">
        <v>62</v>
      </c>
    </row>
    <row r="43" spans="1:14" x14ac:dyDescent="0.2">
      <c r="A43" t="s">
        <v>109</v>
      </c>
      <c r="B43">
        <v>943440</v>
      </c>
      <c r="C43">
        <v>944646</v>
      </c>
      <c r="D43" s="2">
        <v>114.75</v>
      </c>
      <c r="E43" s="2">
        <v>143.13999999999999</v>
      </c>
      <c r="F43" s="2">
        <v>114.08</v>
      </c>
      <c r="G43" s="8">
        <v>48.95</v>
      </c>
      <c r="H43" s="8">
        <v>69.650000000000006</v>
      </c>
      <c r="I43" s="8">
        <v>56.63</v>
      </c>
      <c r="J43" s="2">
        <v>123.99</v>
      </c>
      <c r="K43" s="8">
        <v>58.41</v>
      </c>
      <c r="L43" s="9">
        <v>2.1227529532614278</v>
      </c>
      <c r="M43" s="10">
        <v>4.4179669089747424E-3</v>
      </c>
      <c r="N43" t="s">
        <v>109</v>
      </c>
    </row>
    <row r="44" spans="1:14" x14ac:dyDescent="0.2">
      <c r="A44" t="s">
        <v>68</v>
      </c>
      <c r="B44">
        <v>2540280</v>
      </c>
      <c r="C44">
        <v>2541591</v>
      </c>
      <c r="D44" s="2">
        <v>195.22</v>
      </c>
      <c r="E44" s="2">
        <v>137.99</v>
      </c>
      <c r="F44" s="2">
        <v>191.99</v>
      </c>
      <c r="G44" s="8">
        <v>74.97</v>
      </c>
      <c r="H44" s="8">
        <v>100.29</v>
      </c>
      <c r="I44" s="8">
        <v>78.22</v>
      </c>
      <c r="J44" s="2">
        <v>175.06</v>
      </c>
      <c r="K44" s="8">
        <v>84.49</v>
      </c>
      <c r="L44" s="9">
        <v>2.0719611788377326</v>
      </c>
      <c r="M44" s="10">
        <v>1.0946637432026212E-2</v>
      </c>
      <c r="N44" t="s">
        <v>68</v>
      </c>
    </row>
    <row r="45" spans="1:14" x14ac:dyDescent="0.2">
      <c r="A45" t="s">
        <v>110</v>
      </c>
      <c r="B45">
        <v>2605944</v>
      </c>
      <c r="C45">
        <v>2606364</v>
      </c>
      <c r="D45" s="2">
        <v>21.3</v>
      </c>
      <c r="E45" s="2">
        <v>21.79</v>
      </c>
      <c r="F45" s="2">
        <v>17.690000000000001</v>
      </c>
      <c r="G45" s="8">
        <v>9.86</v>
      </c>
      <c r="H45" s="8">
        <v>7.53</v>
      </c>
      <c r="I45" s="8">
        <v>12.2</v>
      </c>
      <c r="J45" s="2">
        <v>20.260000000000002</v>
      </c>
      <c r="K45" s="8">
        <v>9.86</v>
      </c>
      <c r="L45" s="9">
        <v>2.054766734279919</v>
      </c>
      <c r="M45" s="10">
        <v>5.1024286703509223E-3</v>
      </c>
      <c r="N45" t="s">
        <v>110</v>
      </c>
    </row>
    <row r="46" spans="1:14" x14ac:dyDescent="0.2">
      <c r="A46" t="s">
        <v>111</v>
      </c>
      <c r="B46">
        <v>260578</v>
      </c>
      <c r="C46">
        <v>262828</v>
      </c>
      <c r="D46" s="6">
        <v>2665.36</v>
      </c>
      <c r="E46" s="6">
        <v>2040.57</v>
      </c>
      <c r="F46" s="6">
        <v>2561.8000000000002</v>
      </c>
      <c r="G46" s="11">
        <v>1046.57</v>
      </c>
      <c r="H46" s="11">
        <v>1533.04</v>
      </c>
      <c r="I46" s="8">
        <v>996.55</v>
      </c>
      <c r="J46" s="6">
        <v>2422.5700000000002</v>
      </c>
      <c r="K46" s="11">
        <v>1192.05</v>
      </c>
      <c r="L46" s="9">
        <v>2.0322721362358962</v>
      </c>
      <c r="M46" s="10">
        <v>8.8640785993139206E-3</v>
      </c>
      <c r="N46" t="s">
        <v>111</v>
      </c>
    </row>
    <row r="47" spans="1:14" x14ac:dyDescent="0.2">
      <c r="A47" t="s">
        <v>112</v>
      </c>
      <c r="B47">
        <v>262850</v>
      </c>
      <c r="C47">
        <v>263606</v>
      </c>
      <c r="D47" s="6">
        <v>2005.89</v>
      </c>
      <c r="E47" s="6">
        <v>1952.3</v>
      </c>
      <c r="F47" s="6">
        <v>2092.59</v>
      </c>
      <c r="G47" s="8">
        <v>847.52</v>
      </c>
      <c r="H47" s="11">
        <v>1282.31</v>
      </c>
      <c r="I47" s="8">
        <v>860.73</v>
      </c>
      <c r="J47" s="6">
        <v>2016.92</v>
      </c>
      <c r="K47" s="8">
        <v>996.86</v>
      </c>
      <c r="L47" s="9">
        <v>2.0232730774632346</v>
      </c>
      <c r="M47" s="10">
        <v>2.3533677074436695E-3</v>
      </c>
      <c r="N47" t="s">
        <v>112</v>
      </c>
    </row>
    <row r="48" spans="1:14" x14ac:dyDescent="0.2">
      <c r="A48" t="s">
        <v>113</v>
      </c>
      <c r="B48">
        <v>1766288</v>
      </c>
      <c r="C48">
        <v>1767362</v>
      </c>
      <c r="D48" s="2">
        <v>68.81</v>
      </c>
      <c r="E48" s="2">
        <v>81.45</v>
      </c>
      <c r="F48" s="2">
        <v>62.9</v>
      </c>
      <c r="G48" s="8">
        <v>32.32</v>
      </c>
      <c r="H48" s="8">
        <v>41.68</v>
      </c>
      <c r="I48" s="8">
        <v>32.01</v>
      </c>
      <c r="J48" s="2">
        <v>71.05</v>
      </c>
      <c r="K48" s="8">
        <v>35.340000000000003</v>
      </c>
      <c r="L48" s="9">
        <v>2.0104697226938311</v>
      </c>
      <c r="M48" s="10">
        <v>4.8424555932955133E-3</v>
      </c>
      <c r="N48" t="s">
        <v>113</v>
      </c>
    </row>
    <row r="49" spans="1:14" x14ac:dyDescent="0.2">
      <c r="A49" t="s">
        <v>114</v>
      </c>
      <c r="B49">
        <v>2406185</v>
      </c>
      <c r="C49">
        <v>2407901</v>
      </c>
      <c r="D49" s="2">
        <v>7.35</v>
      </c>
      <c r="E49" s="2">
        <v>7.19</v>
      </c>
      <c r="F49" s="2">
        <v>7.97</v>
      </c>
      <c r="G49" s="8">
        <v>17.920000000000002</v>
      </c>
      <c r="H49" s="8">
        <v>14.27</v>
      </c>
      <c r="I49" s="8">
        <v>12.6</v>
      </c>
      <c r="J49" s="2">
        <v>7.5</v>
      </c>
      <c r="K49" s="8">
        <v>14.93</v>
      </c>
      <c r="L49" s="3">
        <v>0.50234427327528464</v>
      </c>
      <c r="M49" s="10">
        <v>9.4854676054527028E-3</v>
      </c>
      <c r="N49" t="s">
        <v>114</v>
      </c>
    </row>
    <row r="50" spans="1:14" x14ac:dyDescent="0.2">
      <c r="A50" t="s">
        <v>115</v>
      </c>
      <c r="B50">
        <v>2687551</v>
      </c>
      <c r="C50">
        <v>2689546</v>
      </c>
      <c r="D50" s="2">
        <v>8.94</v>
      </c>
      <c r="E50" s="2">
        <v>7.5</v>
      </c>
      <c r="F50" s="2">
        <v>8.5299999999999994</v>
      </c>
      <c r="G50" s="8">
        <v>16.739999999999998</v>
      </c>
      <c r="H50" s="8">
        <v>15.71</v>
      </c>
      <c r="I50" s="8">
        <v>17.98</v>
      </c>
      <c r="J50" s="2">
        <v>8.32</v>
      </c>
      <c r="K50" s="8">
        <v>16.809999999999999</v>
      </c>
      <c r="L50" s="3">
        <v>0.49494348602022609</v>
      </c>
      <c r="M50" s="10">
        <v>4.1248142580903796E-4</v>
      </c>
      <c r="N50" t="s">
        <v>115</v>
      </c>
    </row>
    <row r="51" spans="1:14" x14ac:dyDescent="0.2">
      <c r="A51" t="s">
        <v>116</v>
      </c>
      <c r="B51">
        <v>2866101</v>
      </c>
      <c r="C51">
        <v>2866455</v>
      </c>
      <c r="D51" s="2">
        <v>14.12</v>
      </c>
      <c r="E51" s="2">
        <v>15.49</v>
      </c>
      <c r="F51" s="2">
        <v>20.11</v>
      </c>
      <c r="G51" s="8">
        <v>43.1</v>
      </c>
      <c r="H51" s="8">
        <v>33.76</v>
      </c>
      <c r="I51" s="8">
        <v>29.11</v>
      </c>
      <c r="J51" s="2">
        <v>16.57</v>
      </c>
      <c r="K51" s="8">
        <v>35.32</v>
      </c>
      <c r="L51" s="3">
        <v>0.46913929784824465</v>
      </c>
      <c r="M51" s="10">
        <v>1.4015731167085255E-2</v>
      </c>
      <c r="N51" t="s">
        <v>116</v>
      </c>
    </row>
    <row r="52" spans="1:14" x14ac:dyDescent="0.2">
      <c r="A52" t="s">
        <v>117</v>
      </c>
      <c r="B52">
        <v>2110991</v>
      </c>
      <c r="C52">
        <v>2111141</v>
      </c>
      <c r="D52" s="2">
        <v>17.399999999999999</v>
      </c>
      <c r="E52" s="2">
        <v>20.05</v>
      </c>
      <c r="F52" s="2">
        <v>20.32</v>
      </c>
      <c r="G52" s="8">
        <v>38.21</v>
      </c>
      <c r="H52" s="8">
        <v>40.229999999999997</v>
      </c>
      <c r="I52" s="8">
        <v>45.32</v>
      </c>
      <c r="J52" s="2">
        <v>19.260000000000002</v>
      </c>
      <c r="K52" s="8">
        <v>41.25</v>
      </c>
      <c r="L52" s="3">
        <v>0.46690909090909094</v>
      </c>
      <c r="M52" s="10">
        <v>6.8057998381909396E-4</v>
      </c>
      <c r="N52" t="s">
        <v>117</v>
      </c>
    </row>
    <row r="53" spans="1:14" x14ac:dyDescent="0.2">
      <c r="A53" t="s">
        <v>81</v>
      </c>
      <c r="B53">
        <v>2111520</v>
      </c>
      <c r="C53">
        <v>2111727</v>
      </c>
      <c r="D53" s="2">
        <v>33.71</v>
      </c>
      <c r="E53" s="2">
        <v>34.79</v>
      </c>
      <c r="F53" s="2">
        <v>66.260000000000005</v>
      </c>
      <c r="G53" s="8">
        <v>96.84</v>
      </c>
      <c r="H53" s="8">
        <v>61.98</v>
      </c>
      <c r="I53" s="8">
        <v>134.13999999999999</v>
      </c>
      <c r="J53" s="2">
        <v>44.92</v>
      </c>
      <c r="K53" s="8">
        <v>97.65</v>
      </c>
      <c r="L53" s="3">
        <v>0.46001024065540191</v>
      </c>
      <c r="M53" s="10">
        <v>8.739442870570345E-2</v>
      </c>
      <c r="N53" t="s">
        <v>81</v>
      </c>
    </row>
    <row r="54" spans="1:14" x14ac:dyDescent="0.2">
      <c r="A54" t="s">
        <v>118</v>
      </c>
      <c r="B54">
        <v>2865638</v>
      </c>
      <c r="C54">
        <v>2866034</v>
      </c>
      <c r="D54" s="2">
        <v>11.48</v>
      </c>
      <c r="E54" s="2">
        <v>13.24</v>
      </c>
      <c r="F54" s="2">
        <v>19.45</v>
      </c>
      <c r="G54" s="8">
        <v>36.42</v>
      </c>
      <c r="H54" s="8">
        <v>30.58</v>
      </c>
      <c r="I54" s="8">
        <v>29.82</v>
      </c>
      <c r="J54" s="2">
        <v>14.72</v>
      </c>
      <c r="K54" s="8">
        <v>32.270000000000003</v>
      </c>
      <c r="L54" s="3">
        <v>0.45615122404710257</v>
      </c>
      <c r="M54" s="10">
        <v>5.3360822276964839E-3</v>
      </c>
      <c r="N54" t="s">
        <v>118</v>
      </c>
    </row>
    <row r="55" spans="1:14" x14ac:dyDescent="0.2">
      <c r="A55" t="s">
        <v>46</v>
      </c>
      <c r="B55">
        <v>678876</v>
      </c>
      <c r="C55">
        <v>679003</v>
      </c>
      <c r="D55" s="2">
        <v>418.34</v>
      </c>
      <c r="E55" s="2">
        <v>134.32</v>
      </c>
      <c r="F55" s="2">
        <v>178.13</v>
      </c>
      <c r="G55" s="8">
        <v>352.41</v>
      </c>
      <c r="H55" s="8">
        <v>652.41999999999996</v>
      </c>
      <c r="I55" s="8">
        <v>632.92999999999995</v>
      </c>
      <c r="J55" s="2">
        <v>243.59</v>
      </c>
      <c r="K55" s="8">
        <v>545.91999999999996</v>
      </c>
      <c r="L55" s="3">
        <v>0.44620090855803052</v>
      </c>
      <c r="M55" s="10">
        <v>8.238732693477302E-2</v>
      </c>
      <c r="N55" t="s">
        <v>46</v>
      </c>
    </row>
    <row r="56" spans="1:14" x14ac:dyDescent="0.2">
      <c r="A56" t="s">
        <v>119</v>
      </c>
      <c r="B56">
        <v>2689557</v>
      </c>
      <c r="C56">
        <v>2689785</v>
      </c>
      <c r="D56" s="2">
        <v>30.94</v>
      </c>
      <c r="E56" s="2">
        <v>13.62</v>
      </c>
      <c r="F56" s="2">
        <v>21.29</v>
      </c>
      <c r="G56" s="8">
        <v>60.82</v>
      </c>
      <c r="H56" s="8">
        <v>32.57</v>
      </c>
      <c r="I56" s="8">
        <v>61.76</v>
      </c>
      <c r="J56" s="2">
        <v>21.95</v>
      </c>
      <c r="K56" s="8">
        <v>51.72</v>
      </c>
      <c r="L56" s="3">
        <v>0.42440061871616397</v>
      </c>
      <c r="M56" s="10">
        <v>5.1167258514026794E-2</v>
      </c>
      <c r="N56" t="s">
        <v>119</v>
      </c>
    </row>
    <row r="57" spans="1:14" x14ac:dyDescent="0.2">
      <c r="A57" t="s">
        <v>120</v>
      </c>
      <c r="B57">
        <v>2405778</v>
      </c>
      <c r="C57">
        <v>2406189</v>
      </c>
      <c r="D57" s="2">
        <v>5.0999999999999996</v>
      </c>
      <c r="E57" s="2">
        <v>6.75</v>
      </c>
      <c r="F57" s="2">
        <v>6.02</v>
      </c>
      <c r="G57" s="8">
        <v>23.56</v>
      </c>
      <c r="H57" s="8">
        <v>10.31</v>
      </c>
      <c r="I57" s="8">
        <v>14.93</v>
      </c>
      <c r="J57" s="2">
        <v>5.95</v>
      </c>
      <c r="K57" s="8">
        <v>16.27</v>
      </c>
      <c r="L57" s="3">
        <v>0.36570374923171484</v>
      </c>
      <c r="M57" s="10">
        <v>5.7858545527105766E-2</v>
      </c>
      <c r="N57" t="s">
        <v>120</v>
      </c>
    </row>
    <row r="58" spans="1:14" x14ac:dyDescent="0.2">
      <c r="A58" t="s">
        <v>121</v>
      </c>
      <c r="B58">
        <v>2256073</v>
      </c>
      <c r="C58">
        <v>2256517</v>
      </c>
      <c r="D58" s="6">
        <v>1009.4</v>
      </c>
      <c r="E58" s="2">
        <v>963.02</v>
      </c>
      <c r="F58" s="6">
        <v>1114.17</v>
      </c>
      <c r="G58" s="11">
        <v>3035.26</v>
      </c>
      <c r="H58" s="11">
        <v>2519.16</v>
      </c>
      <c r="I58" s="11">
        <v>3106.48</v>
      </c>
      <c r="J58" s="6">
        <v>1028.8599999999999</v>
      </c>
      <c r="K58" s="11">
        <v>2886.96</v>
      </c>
      <c r="L58" s="3">
        <v>0.35638179954000049</v>
      </c>
      <c r="M58" s="10">
        <v>6.1729356023258394E-4</v>
      </c>
      <c r="N58" t="s">
        <v>121</v>
      </c>
    </row>
    <row r="59" spans="1:14" x14ac:dyDescent="0.2">
      <c r="A59" t="s">
        <v>122</v>
      </c>
      <c r="B59">
        <v>462948</v>
      </c>
      <c r="C59">
        <v>463257</v>
      </c>
      <c r="D59" s="6">
        <v>2561.8000000000002</v>
      </c>
      <c r="E59" s="6">
        <v>2828.36</v>
      </c>
      <c r="F59" s="6">
        <v>3163.08</v>
      </c>
      <c r="G59" s="11">
        <v>8583.17</v>
      </c>
      <c r="H59" s="11">
        <v>8026.02</v>
      </c>
      <c r="I59" s="11">
        <v>7475.66</v>
      </c>
      <c r="J59" s="6">
        <v>2851.08</v>
      </c>
      <c r="K59" s="11">
        <v>8028.28</v>
      </c>
      <c r="L59" s="3">
        <v>0.35512961680459576</v>
      </c>
      <c r="M59" s="10">
        <v>1.4185720572930017E-4</v>
      </c>
      <c r="N59" t="s">
        <v>122</v>
      </c>
    </row>
    <row r="60" spans="1:14" x14ac:dyDescent="0.2">
      <c r="A60" t="s">
        <v>123</v>
      </c>
      <c r="B60">
        <v>2405462</v>
      </c>
      <c r="C60">
        <v>2405765</v>
      </c>
      <c r="D60" s="2">
        <v>2.91</v>
      </c>
      <c r="E60" s="2">
        <v>3.19</v>
      </c>
      <c r="F60" s="2">
        <v>3.47</v>
      </c>
      <c r="G60" s="8">
        <v>12.88</v>
      </c>
      <c r="H60" s="8">
        <v>8.99</v>
      </c>
      <c r="I60" s="8">
        <v>8.4700000000000006</v>
      </c>
      <c r="J60" s="2">
        <v>3.19</v>
      </c>
      <c r="K60" s="8">
        <v>10.11</v>
      </c>
      <c r="L60" s="3">
        <v>0.31552917903066274</v>
      </c>
      <c r="M60" s="10">
        <v>7.8035825726402337E-3</v>
      </c>
      <c r="N60" t="s">
        <v>123</v>
      </c>
    </row>
    <row r="61" spans="1:14" x14ac:dyDescent="0.2">
      <c r="A61" t="s">
        <v>71</v>
      </c>
      <c r="B61">
        <v>1167960</v>
      </c>
      <c r="C61">
        <v>1168034</v>
      </c>
      <c r="D61" s="2">
        <v>26.69</v>
      </c>
      <c r="E61" s="2">
        <v>3.98</v>
      </c>
      <c r="F61" s="2">
        <v>4.83</v>
      </c>
      <c r="G61" s="8">
        <v>46.89</v>
      </c>
      <c r="H61" s="8">
        <v>34.950000000000003</v>
      </c>
      <c r="I61" s="8">
        <v>63.65</v>
      </c>
      <c r="J61" s="2">
        <v>11.83</v>
      </c>
      <c r="K61" s="8">
        <v>48.5</v>
      </c>
      <c r="L61" s="3">
        <v>0.24391752577319586</v>
      </c>
      <c r="M61" s="10">
        <v>3.0343569674257366E-2</v>
      </c>
      <c r="N61" t="s">
        <v>71</v>
      </c>
    </row>
  </sheetData>
  <conditionalFormatting sqref="M2:M61">
    <cfRule type="cellIs" dxfId="0" priority="1" operator="lessThanOrEqual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4 V 37</vt:lpstr>
      <vt:lpstr>37 V 40</vt:lpstr>
    </vt:vector>
  </TitlesOfParts>
  <Company>Ohi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Carroll, Ronan</cp:lastModifiedBy>
  <dcterms:created xsi:type="dcterms:W3CDTF">2020-05-22T19:44:39Z</dcterms:created>
  <dcterms:modified xsi:type="dcterms:W3CDTF">2020-12-14T19:48:28Z</dcterms:modified>
</cp:coreProperties>
</file>